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M:\Project 1\Submit\Final submission\Final\TO THE JOURNAL\scientific reports\Revision\"/>
    </mc:Choice>
  </mc:AlternateContent>
  <xr:revisionPtr revIDLastSave="0" documentId="13_ncr:1_{C424C390-9CDE-460A-93F4-7FB566B20BCF}" xr6:coauthVersionLast="47" xr6:coauthVersionMax="47" xr10:uidLastSave="{00000000-0000-0000-0000-000000000000}"/>
  <bookViews>
    <workbookView xWindow="-120" yWindow="-120" windowWidth="29040" windowHeight="17640" xr2:uid="{702A8097-F6FB-4F30-85E2-9AFFD8A978C4}"/>
  </bookViews>
  <sheets>
    <sheet name="ST6"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72" i="1" l="1"/>
  <c r="AG72" i="1"/>
  <c r="AA72" i="1"/>
  <c r="T72" i="1"/>
  <c r="S72" i="1"/>
  <c r="M72" i="1"/>
  <c r="L72" i="1"/>
  <c r="F72" i="1"/>
  <c r="E72" i="1"/>
  <c r="AH71" i="1"/>
  <c r="AG71" i="1"/>
  <c r="AA71" i="1"/>
  <c r="Z71" i="1"/>
  <c r="T71" i="1"/>
  <c r="S71" i="1"/>
  <c r="M71" i="1"/>
  <c r="L71" i="1"/>
  <c r="F71" i="1"/>
  <c r="E71" i="1"/>
  <c r="AH70" i="1"/>
  <c r="AG70" i="1"/>
  <c r="AA70" i="1"/>
  <c r="Z70" i="1"/>
  <c r="T70" i="1"/>
  <c r="S70" i="1"/>
  <c r="M70" i="1"/>
  <c r="L70" i="1"/>
  <c r="F70" i="1"/>
  <c r="E70" i="1"/>
  <c r="AH69" i="1"/>
  <c r="AG69" i="1"/>
  <c r="AA69" i="1"/>
  <c r="Z69" i="1"/>
  <c r="T69" i="1"/>
  <c r="S69" i="1"/>
  <c r="M69" i="1"/>
  <c r="L69" i="1"/>
  <c r="F69" i="1"/>
  <c r="E69" i="1"/>
  <c r="AH68" i="1"/>
  <c r="AG68" i="1"/>
  <c r="AA68" i="1"/>
  <c r="Z68" i="1"/>
  <c r="T68" i="1"/>
  <c r="S68" i="1"/>
  <c r="M68" i="1"/>
  <c r="L68" i="1"/>
  <c r="F68" i="1"/>
  <c r="E68" i="1"/>
  <c r="AH67" i="1"/>
  <c r="AG67" i="1"/>
  <c r="AA67" i="1"/>
  <c r="Z67" i="1"/>
  <c r="T67" i="1"/>
  <c r="S67" i="1"/>
  <c r="M67" i="1"/>
  <c r="L67" i="1"/>
  <c r="F67" i="1"/>
  <c r="E67" i="1"/>
  <c r="AH66" i="1"/>
  <c r="AG66" i="1"/>
  <c r="AA66" i="1"/>
  <c r="Z66" i="1"/>
  <c r="T66" i="1"/>
  <c r="S66" i="1"/>
  <c r="M66" i="1"/>
  <c r="L66" i="1"/>
  <c r="F66" i="1"/>
  <c r="E66" i="1"/>
  <c r="AH65" i="1"/>
  <c r="AG65" i="1"/>
  <c r="AA65" i="1"/>
  <c r="Z65" i="1"/>
  <c r="T65" i="1"/>
  <c r="S65" i="1"/>
  <c r="M65" i="1"/>
  <c r="L65" i="1"/>
  <c r="F65" i="1"/>
  <c r="E65" i="1"/>
  <c r="AH64" i="1"/>
  <c r="AG64" i="1"/>
  <c r="AA64" i="1"/>
  <c r="Z64" i="1"/>
  <c r="T64" i="1"/>
  <c r="S64" i="1"/>
  <c r="M64" i="1"/>
  <c r="L64" i="1"/>
  <c r="F64" i="1"/>
  <c r="E64" i="1"/>
  <c r="AH63" i="1"/>
  <c r="AG63" i="1"/>
  <c r="AA63" i="1"/>
  <c r="Z63" i="1"/>
  <c r="T63" i="1"/>
  <c r="S63" i="1"/>
  <c r="M63" i="1"/>
  <c r="L63" i="1"/>
  <c r="F63" i="1"/>
  <c r="E63" i="1"/>
  <c r="AH62" i="1"/>
  <c r="AG62" i="1"/>
  <c r="AA62" i="1"/>
  <c r="Z62" i="1"/>
  <c r="T62" i="1"/>
  <c r="S62" i="1"/>
  <c r="M62" i="1"/>
  <c r="L62" i="1"/>
  <c r="F62" i="1"/>
  <c r="E62" i="1"/>
  <c r="AH61" i="1"/>
  <c r="AG61" i="1"/>
  <c r="AA61" i="1"/>
  <c r="Z61" i="1"/>
  <c r="T61" i="1"/>
  <c r="S61" i="1"/>
  <c r="M61" i="1"/>
  <c r="L61" i="1"/>
  <c r="F61" i="1"/>
  <c r="E61" i="1"/>
  <c r="AH60" i="1"/>
  <c r="AG60" i="1"/>
  <c r="AA60" i="1"/>
  <c r="Z60" i="1"/>
  <c r="T60" i="1"/>
  <c r="S60" i="1"/>
  <c r="M60" i="1"/>
  <c r="L60" i="1"/>
  <c r="F60" i="1"/>
  <c r="E60" i="1"/>
  <c r="AH59" i="1"/>
  <c r="AG59" i="1"/>
  <c r="AA59" i="1"/>
  <c r="Z59" i="1"/>
  <c r="T59" i="1"/>
  <c r="S59" i="1"/>
  <c r="M59" i="1"/>
  <c r="L59" i="1"/>
  <c r="F59" i="1"/>
  <c r="E59" i="1"/>
  <c r="AH58" i="1"/>
  <c r="AG58" i="1"/>
  <c r="AA58" i="1"/>
  <c r="Z58" i="1"/>
  <c r="T58" i="1"/>
  <c r="S58" i="1"/>
  <c r="M58" i="1"/>
  <c r="L58" i="1"/>
  <c r="F58" i="1"/>
  <c r="E58" i="1"/>
  <c r="AH57" i="1"/>
  <c r="AG57" i="1"/>
  <c r="AA57" i="1"/>
  <c r="Z57" i="1"/>
  <c r="T57" i="1"/>
  <c r="S57" i="1"/>
  <c r="M57" i="1"/>
  <c r="L57" i="1"/>
  <c r="F57" i="1"/>
  <c r="E57" i="1"/>
  <c r="AH56" i="1"/>
  <c r="AG56" i="1"/>
  <c r="AA56" i="1"/>
  <c r="Z56" i="1"/>
  <c r="T56" i="1"/>
  <c r="S56" i="1"/>
  <c r="M56" i="1"/>
  <c r="L56" i="1"/>
  <c r="F56" i="1"/>
  <c r="E56" i="1"/>
  <c r="AH55" i="1"/>
  <c r="AG55" i="1"/>
  <c r="AA55" i="1"/>
  <c r="Z55" i="1"/>
  <c r="T55" i="1"/>
  <c r="S55" i="1"/>
  <c r="M55" i="1"/>
  <c r="L55" i="1"/>
  <c r="F55" i="1"/>
  <c r="E55" i="1"/>
  <c r="AH54" i="1"/>
  <c r="AG54" i="1"/>
  <c r="AA54" i="1"/>
  <c r="Z54" i="1"/>
  <c r="T54" i="1"/>
  <c r="S54" i="1"/>
  <c r="M54" i="1"/>
  <c r="L54" i="1"/>
  <c r="F54" i="1"/>
  <c r="E54" i="1"/>
  <c r="AH53" i="1"/>
  <c r="AG53" i="1"/>
  <c r="AA53" i="1"/>
  <c r="Z53" i="1"/>
  <c r="T53" i="1"/>
  <c r="S53" i="1"/>
  <c r="M53" i="1"/>
  <c r="L53" i="1"/>
  <c r="F53" i="1"/>
  <c r="E53" i="1"/>
  <c r="AH52" i="1"/>
  <c r="AG52" i="1"/>
  <c r="AA52" i="1"/>
  <c r="Z52" i="1"/>
  <c r="T52" i="1"/>
  <c r="S52" i="1"/>
  <c r="M52" i="1"/>
  <c r="L52" i="1"/>
  <c r="F52" i="1"/>
  <c r="E52" i="1"/>
  <c r="AH51" i="1"/>
  <c r="AG51" i="1"/>
  <c r="AA51" i="1"/>
  <c r="Z51" i="1"/>
  <c r="T51" i="1"/>
  <c r="S51" i="1"/>
  <c r="M51" i="1"/>
  <c r="L51" i="1"/>
  <c r="F51" i="1"/>
  <c r="E51" i="1"/>
  <c r="AH50" i="1"/>
  <c r="AG50" i="1"/>
  <c r="AA50" i="1"/>
  <c r="Z50" i="1"/>
  <c r="T50" i="1"/>
  <c r="S50" i="1"/>
  <c r="M50" i="1"/>
  <c r="L50" i="1"/>
  <c r="F50" i="1"/>
  <c r="E50" i="1"/>
  <c r="AH49" i="1"/>
  <c r="AG49" i="1"/>
  <c r="AA49" i="1"/>
  <c r="Z49" i="1"/>
  <c r="T49" i="1"/>
  <c r="S49" i="1"/>
  <c r="M49" i="1"/>
  <c r="L49" i="1"/>
  <c r="F49" i="1"/>
  <c r="E49" i="1"/>
  <c r="AH48" i="1"/>
  <c r="AG48" i="1"/>
  <c r="AA48" i="1"/>
  <c r="Z48" i="1"/>
  <c r="T48" i="1"/>
  <c r="S48" i="1"/>
  <c r="M48" i="1"/>
  <c r="L48" i="1"/>
  <c r="F48" i="1"/>
  <c r="E48" i="1"/>
  <c r="AH47" i="1"/>
  <c r="AG47" i="1"/>
  <c r="AA47" i="1"/>
  <c r="Z47" i="1"/>
  <c r="T47" i="1"/>
  <c r="S47" i="1"/>
  <c r="M47" i="1"/>
  <c r="L47" i="1"/>
  <c r="F47" i="1"/>
  <c r="E47" i="1"/>
  <c r="AH46" i="1"/>
  <c r="AG46" i="1"/>
  <c r="Z46" i="1"/>
  <c r="T46" i="1"/>
  <c r="S46" i="1"/>
  <c r="M46" i="1"/>
  <c r="L46" i="1"/>
  <c r="F46" i="1"/>
  <c r="E46" i="1"/>
  <c r="AH45" i="1"/>
  <c r="AG45" i="1"/>
  <c r="Z45" i="1"/>
  <c r="T45" i="1"/>
  <c r="S45" i="1"/>
  <c r="M45" i="1"/>
  <c r="L45" i="1"/>
  <c r="F45" i="1"/>
  <c r="E45" i="1"/>
  <c r="AH44" i="1"/>
  <c r="AG44" i="1"/>
  <c r="AA44" i="1"/>
  <c r="Z44" i="1"/>
  <c r="T44" i="1"/>
  <c r="S44" i="1"/>
  <c r="M44" i="1"/>
  <c r="L44" i="1"/>
  <c r="F44" i="1"/>
  <c r="E44" i="1"/>
  <c r="AH43" i="1"/>
  <c r="AG43" i="1"/>
  <c r="Z43" i="1"/>
  <c r="T43" i="1"/>
  <c r="S43" i="1"/>
  <c r="M43" i="1"/>
  <c r="L43" i="1"/>
  <c r="F43" i="1"/>
  <c r="E43" i="1"/>
  <c r="AH36" i="1"/>
  <c r="AG36" i="1"/>
  <c r="AA36" i="1"/>
  <c r="Z36" i="1"/>
  <c r="T36" i="1"/>
  <c r="S36" i="1"/>
  <c r="M36" i="1"/>
  <c r="L36" i="1"/>
  <c r="F36" i="1"/>
  <c r="E36" i="1"/>
  <c r="AH35" i="1"/>
  <c r="AG35" i="1"/>
  <c r="AA35" i="1"/>
  <c r="Z35" i="1"/>
  <c r="T35" i="1"/>
  <c r="S35" i="1"/>
  <c r="M35" i="1"/>
  <c r="L35" i="1"/>
  <c r="F35" i="1"/>
  <c r="E35" i="1"/>
  <c r="AH34" i="1"/>
  <c r="AG34" i="1"/>
  <c r="AA34" i="1"/>
  <c r="Z34" i="1"/>
  <c r="T34" i="1"/>
  <c r="S34" i="1"/>
  <c r="M34" i="1"/>
  <c r="L34" i="1"/>
  <c r="F34" i="1"/>
  <c r="E34" i="1"/>
  <c r="AH33" i="1"/>
  <c r="AG33" i="1"/>
  <c r="AA33" i="1"/>
  <c r="Z33" i="1"/>
  <c r="T33" i="1"/>
  <c r="S33" i="1"/>
  <c r="M33" i="1"/>
  <c r="L33" i="1"/>
  <c r="F33" i="1"/>
  <c r="E33" i="1"/>
  <c r="AH32" i="1"/>
  <c r="AG32" i="1"/>
  <c r="AA32" i="1"/>
  <c r="Z32" i="1"/>
  <c r="T32" i="1"/>
  <c r="S32" i="1"/>
  <c r="M32" i="1"/>
  <c r="L32" i="1"/>
  <c r="F32" i="1"/>
  <c r="E32" i="1"/>
  <c r="AH31" i="1"/>
  <c r="AG31" i="1"/>
  <c r="AA31" i="1"/>
  <c r="Z31" i="1"/>
  <c r="T31" i="1"/>
  <c r="S31" i="1"/>
  <c r="M31" i="1"/>
  <c r="L31" i="1"/>
  <c r="F31" i="1"/>
  <c r="E31" i="1"/>
  <c r="AH30" i="1"/>
  <c r="AG30" i="1"/>
  <c r="AA30" i="1"/>
  <c r="Z30" i="1"/>
  <c r="T30" i="1"/>
  <c r="S30" i="1"/>
  <c r="M30" i="1"/>
  <c r="L30" i="1"/>
  <c r="F30" i="1"/>
  <c r="E30" i="1"/>
  <c r="AH29" i="1"/>
  <c r="AG29" i="1"/>
  <c r="AA29" i="1"/>
  <c r="Z29" i="1"/>
  <c r="T29" i="1"/>
  <c r="S29" i="1"/>
  <c r="M29" i="1"/>
  <c r="L29" i="1"/>
  <c r="F29" i="1"/>
  <c r="E29" i="1"/>
  <c r="AH28" i="1"/>
  <c r="AG28" i="1"/>
  <c r="AA28" i="1"/>
  <c r="Z28" i="1"/>
  <c r="T28" i="1"/>
  <c r="S28" i="1"/>
  <c r="M28" i="1"/>
  <c r="L28" i="1"/>
  <c r="F28" i="1"/>
  <c r="E28" i="1"/>
  <c r="AH27" i="1"/>
  <c r="AG27" i="1"/>
  <c r="AA27" i="1"/>
  <c r="Z27" i="1"/>
  <c r="T27" i="1"/>
  <c r="S27" i="1"/>
  <c r="M27" i="1"/>
  <c r="L27" i="1"/>
  <c r="F27" i="1"/>
  <c r="E27" i="1"/>
  <c r="AH26" i="1"/>
  <c r="AG26" i="1"/>
  <c r="AA26" i="1"/>
  <c r="Z26" i="1"/>
  <c r="T26" i="1"/>
  <c r="S26" i="1"/>
  <c r="M26" i="1"/>
  <c r="L26" i="1"/>
  <c r="F26" i="1"/>
  <c r="E26" i="1"/>
  <c r="AH25" i="1"/>
  <c r="AG25" i="1"/>
  <c r="AA25" i="1"/>
  <c r="Z25" i="1"/>
  <c r="T25" i="1"/>
  <c r="S25" i="1"/>
  <c r="M25" i="1"/>
  <c r="L25" i="1"/>
  <c r="F25" i="1"/>
  <c r="E25" i="1"/>
  <c r="AH24" i="1"/>
  <c r="AG24" i="1"/>
  <c r="AA24" i="1"/>
  <c r="Z24" i="1"/>
  <c r="T24" i="1"/>
  <c r="S24" i="1"/>
  <c r="M24" i="1"/>
  <c r="L24" i="1"/>
  <c r="F24" i="1"/>
  <c r="E24" i="1"/>
  <c r="AH23" i="1"/>
  <c r="AG23" i="1"/>
  <c r="AA23" i="1"/>
  <c r="Z23" i="1"/>
  <c r="T23" i="1"/>
  <c r="S23" i="1"/>
  <c r="M23" i="1"/>
  <c r="L23" i="1"/>
  <c r="F23" i="1"/>
  <c r="E23" i="1"/>
  <c r="AH22" i="1"/>
  <c r="AG22" i="1"/>
  <c r="AA22" i="1"/>
  <c r="Z22" i="1"/>
  <c r="T22" i="1"/>
  <c r="S22" i="1"/>
  <c r="M22" i="1"/>
  <c r="L22" i="1"/>
  <c r="F22" i="1"/>
  <c r="E22" i="1"/>
  <c r="AH21" i="1"/>
  <c r="AG21" i="1"/>
  <c r="AA21" i="1"/>
  <c r="Z21" i="1"/>
  <c r="T21" i="1"/>
  <c r="S21" i="1"/>
  <c r="M21" i="1"/>
  <c r="L21" i="1"/>
  <c r="F21" i="1"/>
  <c r="E21" i="1"/>
  <c r="AH20" i="1"/>
  <c r="AG20" i="1"/>
  <c r="AA20" i="1"/>
  <c r="Z20" i="1"/>
  <c r="T20" i="1"/>
  <c r="S20" i="1"/>
  <c r="M20" i="1"/>
  <c r="L20" i="1"/>
  <c r="F20" i="1"/>
  <c r="E20" i="1"/>
  <c r="AH19" i="1"/>
  <c r="AG19" i="1"/>
  <c r="AA19" i="1"/>
  <c r="Z19" i="1"/>
  <c r="T19" i="1"/>
  <c r="S19" i="1"/>
  <c r="M19" i="1"/>
  <c r="L19" i="1"/>
  <c r="F19" i="1"/>
  <c r="E19" i="1"/>
  <c r="AH18" i="1"/>
  <c r="AG18" i="1"/>
  <c r="AA18" i="1"/>
  <c r="Z18" i="1"/>
  <c r="T18" i="1"/>
  <c r="S18" i="1"/>
  <c r="M18" i="1"/>
  <c r="L18" i="1"/>
  <c r="F18" i="1"/>
  <c r="E18" i="1"/>
  <c r="AH17" i="1"/>
  <c r="AG17" i="1"/>
  <c r="AA17" i="1"/>
  <c r="Z17" i="1"/>
  <c r="T17" i="1"/>
  <c r="S17" i="1"/>
  <c r="M17" i="1"/>
  <c r="L17" i="1"/>
  <c r="F17" i="1"/>
  <c r="E17" i="1"/>
  <c r="AH16" i="1"/>
  <c r="AG16" i="1"/>
  <c r="AA16" i="1"/>
  <c r="Z16" i="1"/>
  <c r="T16" i="1"/>
  <c r="S16" i="1"/>
  <c r="M16" i="1"/>
  <c r="L16" i="1"/>
  <c r="F16" i="1"/>
  <c r="E16" i="1"/>
  <c r="AH15" i="1"/>
  <c r="AG15" i="1"/>
  <c r="AA15" i="1"/>
  <c r="Z15" i="1"/>
  <c r="T15" i="1"/>
  <c r="S15" i="1"/>
  <c r="M15" i="1"/>
  <c r="L15" i="1"/>
  <c r="F15" i="1"/>
  <c r="E15" i="1"/>
  <c r="AH14" i="1"/>
  <c r="AG14" i="1"/>
  <c r="AA14" i="1"/>
  <c r="Z14" i="1"/>
  <c r="T14" i="1"/>
  <c r="S14" i="1"/>
  <c r="M14" i="1"/>
  <c r="L14" i="1"/>
  <c r="F14" i="1"/>
  <c r="E14" i="1"/>
  <c r="AH13" i="1"/>
  <c r="AG13" i="1"/>
  <c r="AA13" i="1"/>
  <c r="Z13" i="1"/>
  <c r="T13" i="1"/>
  <c r="S13" i="1"/>
  <c r="M13" i="1"/>
  <c r="L13" i="1"/>
  <c r="F13" i="1"/>
  <c r="E13" i="1"/>
  <c r="AH12" i="1"/>
  <c r="AG12" i="1"/>
  <c r="AA12" i="1"/>
  <c r="Z12" i="1"/>
  <c r="T12" i="1"/>
  <c r="S12" i="1"/>
  <c r="M12" i="1"/>
  <c r="L12" i="1"/>
  <c r="F12" i="1"/>
  <c r="E12" i="1"/>
  <c r="AH11" i="1"/>
  <c r="AG11" i="1"/>
  <c r="AA11" i="1"/>
  <c r="Z11" i="1"/>
  <c r="T11" i="1"/>
  <c r="S11" i="1"/>
  <c r="M11" i="1"/>
  <c r="L11" i="1"/>
  <c r="F11" i="1"/>
  <c r="E11" i="1"/>
  <c r="AH10" i="1"/>
  <c r="AG10" i="1"/>
  <c r="AA10" i="1"/>
  <c r="Z10" i="1"/>
  <c r="T10" i="1"/>
  <c r="S10" i="1"/>
  <c r="M10" i="1"/>
  <c r="L10" i="1"/>
  <c r="F10" i="1"/>
  <c r="E10" i="1"/>
  <c r="AH9" i="1"/>
  <c r="AG9" i="1"/>
  <c r="AA9" i="1"/>
  <c r="Z9" i="1"/>
  <c r="T9" i="1"/>
  <c r="S9" i="1"/>
  <c r="M9" i="1"/>
  <c r="L9" i="1"/>
  <c r="F9" i="1"/>
  <c r="E9" i="1"/>
  <c r="AH8" i="1"/>
  <c r="AG8" i="1"/>
  <c r="AA8" i="1"/>
  <c r="Z8" i="1"/>
  <c r="T8" i="1"/>
  <c r="S8" i="1"/>
  <c r="M8" i="1"/>
  <c r="L8" i="1"/>
  <c r="F8" i="1"/>
  <c r="E8" i="1"/>
  <c r="AH7" i="1"/>
  <c r="AG7" i="1"/>
  <c r="AA7" i="1"/>
  <c r="Z7" i="1"/>
  <c r="T7" i="1"/>
  <c r="S7" i="1"/>
  <c r="M7" i="1"/>
  <c r="L7" i="1"/>
  <c r="F7" i="1"/>
  <c r="E7" i="1"/>
</calcChain>
</file>

<file path=xl/sharedStrings.xml><?xml version="1.0" encoding="utf-8"?>
<sst xmlns="http://schemas.openxmlformats.org/spreadsheetml/2006/main" count="372" uniqueCount="168">
  <si>
    <t xml:space="preserve">Supplementary Table 6:  Change in weekly growth pace of head circumference (HC) (mm), biparietal diameter (BPD) (mm), abdominal circumference (AC) (mm), humerus length (HL) (mm), and femur length (FL) (mm) per one standard deviation increase in maternal genetic scores (z-GRS) of birthweight-lowering variants in the discovery cohort of NICHD Fetal Growth Studies by parity. a. Head circumference (HC) in nulliparas; b. biparietal diameter (BPD) in nulliparas; c. abdominal circumference (AC) in nulliparas; d. humerus length (HL) in nulliparas; e. femur length (FL) in nulliparas; f. Head circumference (HC) in multiparas; g. biparietal diameter (BPD) in multiparas; h. abdominal circumference (AC) in multiparas; i. humerus length (HL) in multiparas; j. femur length (FL) in multiparas.	The table shows outcomes and gestational weeks, effect estimate, standard error, p-value, upper and lower confidence intervals.											</t>
  </si>
  <si>
    <t>Outcome and gestational week</t>
  </si>
  <si>
    <t>Estimate</t>
  </si>
  <si>
    <t>Std. Error</t>
  </si>
  <si>
    <t>P-value</t>
  </si>
  <si>
    <t>CI(lower)</t>
  </si>
  <si>
    <t>CI(upper)</t>
  </si>
  <si>
    <t>HC.11</t>
  </si>
  <si>
    <t>BPD.11</t>
  </si>
  <si>
    <t>AC.11</t>
  </si>
  <si>
    <t>HL.11</t>
  </si>
  <si>
    <t>FL.11</t>
  </si>
  <si>
    <t>HC.12</t>
  </si>
  <si>
    <t>BPD.12</t>
  </si>
  <si>
    <t>AC.12</t>
  </si>
  <si>
    <t>HL.12</t>
  </si>
  <si>
    <t>FL.12</t>
  </si>
  <si>
    <t>HC.13</t>
  </si>
  <si>
    <t>BPD.13</t>
  </si>
  <si>
    <t>AC.13</t>
  </si>
  <si>
    <t>HL.13</t>
  </si>
  <si>
    <t>FL.13</t>
  </si>
  <si>
    <t>HC.14</t>
  </si>
  <si>
    <t>BPD.14</t>
  </si>
  <si>
    <t>AC.14</t>
  </si>
  <si>
    <t>HL.14</t>
  </si>
  <si>
    <t>FL.14</t>
  </si>
  <si>
    <t>HC.15</t>
  </si>
  <si>
    <t>BPD.15</t>
  </si>
  <si>
    <t>AC.15</t>
  </si>
  <si>
    <t>HL.15</t>
  </si>
  <si>
    <t>FL.15</t>
  </si>
  <si>
    <t>HC.16</t>
  </si>
  <si>
    <t>BPD.16</t>
  </si>
  <si>
    <t>AC.16</t>
  </si>
  <si>
    <t>HL.16</t>
  </si>
  <si>
    <t>FL.16</t>
  </si>
  <si>
    <t>HC.17</t>
  </si>
  <si>
    <t>BPD.17</t>
  </si>
  <si>
    <t>AC.17</t>
  </si>
  <si>
    <t>HL.17</t>
  </si>
  <si>
    <t>FL.17</t>
  </si>
  <si>
    <t>HC.18</t>
  </si>
  <si>
    <t>BPD.18</t>
  </si>
  <si>
    <t>AC.18</t>
  </si>
  <si>
    <t>HL.18</t>
  </si>
  <si>
    <t>FL.18</t>
  </si>
  <si>
    <t>HC.19</t>
  </si>
  <si>
    <t>BPD.19</t>
  </si>
  <si>
    <t>AC.19</t>
  </si>
  <si>
    <t>HL.19</t>
  </si>
  <si>
    <t>FL.19</t>
  </si>
  <si>
    <t>HC.20</t>
  </si>
  <si>
    <t>BPD.20</t>
  </si>
  <si>
    <t>AC.20</t>
  </si>
  <si>
    <t>HL.20</t>
  </si>
  <si>
    <t>FL.20</t>
  </si>
  <si>
    <t>HC.21</t>
  </si>
  <si>
    <t>BPD.21</t>
  </si>
  <si>
    <t>AC.21</t>
  </si>
  <si>
    <t>HL.21</t>
  </si>
  <si>
    <t>FL.21</t>
  </si>
  <si>
    <t>HC.22</t>
  </si>
  <si>
    <t>BPD.22</t>
  </si>
  <si>
    <t>AC.22</t>
  </si>
  <si>
    <t>HL.22</t>
  </si>
  <si>
    <t>FL.22</t>
  </si>
  <si>
    <t>HC.23</t>
  </si>
  <si>
    <t>BPD.23</t>
  </si>
  <si>
    <t>AC.23</t>
  </si>
  <si>
    <t>HL.23</t>
  </si>
  <si>
    <t>FL.23</t>
  </si>
  <si>
    <t>HC.24</t>
  </si>
  <si>
    <t>BPD.24</t>
  </si>
  <si>
    <t>AC.24</t>
  </si>
  <si>
    <t>HL.24</t>
  </si>
  <si>
    <t>FL.24</t>
  </si>
  <si>
    <t>HC.25</t>
  </si>
  <si>
    <t>BPD.25</t>
  </si>
  <si>
    <t>AC.25</t>
  </si>
  <si>
    <t>HL.25</t>
  </si>
  <si>
    <t>FL.25</t>
  </si>
  <si>
    <t>HC.26</t>
  </si>
  <si>
    <t>BPD.26</t>
  </si>
  <si>
    <t>AC.26</t>
  </si>
  <si>
    <t>HL.26</t>
  </si>
  <si>
    <t>FL.26</t>
  </si>
  <si>
    <t>HC.27</t>
  </si>
  <si>
    <t>BPD.27</t>
  </si>
  <si>
    <t>AC.27</t>
  </si>
  <si>
    <t>HL.27</t>
  </si>
  <si>
    <t>FL.27</t>
  </si>
  <si>
    <t>HC.28</t>
  </si>
  <si>
    <t>BPD.28</t>
  </si>
  <si>
    <t>AC.28</t>
  </si>
  <si>
    <t>HL.28</t>
  </si>
  <si>
    <t>FL.28</t>
  </si>
  <si>
    <t>HC.29</t>
  </si>
  <si>
    <t>BPD.29</t>
  </si>
  <si>
    <t>AC.29</t>
  </si>
  <si>
    <t>HL.29</t>
  </si>
  <si>
    <t>FL.29</t>
  </si>
  <si>
    <t>HC.30</t>
  </si>
  <si>
    <t>BPD.30</t>
  </si>
  <si>
    <t>AC.30</t>
  </si>
  <si>
    <t>HL.30</t>
  </si>
  <si>
    <t>FL.30</t>
  </si>
  <si>
    <t>HC.31</t>
  </si>
  <si>
    <t>BPD.31</t>
  </si>
  <si>
    <t>AC.31</t>
  </si>
  <si>
    <t>HL.31</t>
  </si>
  <si>
    <t>FL.31</t>
  </si>
  <si>
    <t>HC.32</t>
  </si>
  <si>
    <t>BPD.32</t>
  </si>
  <si>
    <t>AC.32</t>
  </si>
  <si>
    <t>HL.32</t>
  </si>
  <si>
    <t>FL.32</t>
  </si>
  <si>
    <t>HC.33</t>
  </si>
  <si>
    <t>BPD.33</t>
  </si>
  <si>
    <t>AC.33</t>
  </si>
  <si>
    <t>HL.33</t>
  </si>
  <si>
    <t>FL.33</t>
  </si>
  <si>
    <t>HC.34</t>
  </si>
  <si>
    <t>BPD.34</t>
  </si>
  <si>
    <t>AC.34</t>
  </si>
  <si>
    <t>HL.34</t>
  </si>
  <si>
    <t>FL.34</t>
  </si>
  <si>
    <t>HC.35</t>
  </si>
  <si>
    <t>BPD.35</t>
  </si>
  <si>
    <t>AC.35</t>
  </si>
  <si>
    <t>HL.35</t>
  </si>
  <si>
    <t>FL.35</t>
  </si>
  <si>
    <t>HC.36</t>
  </si>
  <si>
    <t>BPD.36</t>
  </si>
  <si>
    <t>AC.36</t>
  </si>
  <si>
    <t>HL.36</t>
  </si>
  <si>
    <t>FL.36</t>
  </si>
  <si>
    <t>HC.37</t>
  </si>
  <si>
    <t>BPD.37</t>
  </si>
  <si>
    <t>AC.37</t>
  </si>
  <si>
    <t>HL.37</t>
  </si>
  <si>
    <t>FL.37</t>
  </si>
  <si>
    <t>HC.38</t>
  </si>
  <si>
    <t>BPD.38</t>
  </si>
  <si>
    <t>AC.38</t>
  </si>
  <si>
    <t>HL.38</t>
  </si>
  <si>
    <t>FL.38</t>
  </si>
  <si>
    <t>HC.39</t>
  </si>
  <si>
    <t>BPD.39</t>
  </si>
  <si>
    <t>AC.39</t>
  </si>
  <si>
    <t>HL.39</t>
  </si>
  <si>
    <t>FL.39</t>
  </si>
  <si>
    <t>HC.40</t>
  </si>
  <si>
    <t>BPD.40</t>
  </si>
  <si>
    <t>AC.40</t>
  </si>
  <si>
    <t>HL.40</t>
  </si>
  <si>
    <t>FL.40</t>
  </si>
  <si>
    <t xml:space="preserve">head circumference (HC), biparietal diameter (BPD), abdominal circumference (AC), humerus length (HL), and femur length (FL); confidence interval (CI); standard error (Std.Error) </t>
  </si>
  <si>
    <r>
      <rPr>
        <b/>
        <sz val="12"/>
        <color theme="1"/>
        <rFont val="Calibri"/>
        <family val="2"/>
      </rPr>
      <t>a.</t>
    </r>
    <r>
      <rPr>
        <sz val="12"/>
        <color theme="1"/>
        <rFont val="Calibri"/>
        <family val="2"/>
      </rPr>
      <t xml:space="preserve"> head circumference (HC) in nulliparas. </t>
    </r>
  </si>
  <si>
    <r>
      <t xml:space="preserve"> </t>
    </r>
    <r>
      <rPr>
        <b/>
        <sz val="12"/>
        <color theme="1"/>
        <rFont val="Calibri"/>
        <family val="2"/>
      </rPr>
      <t>b.</t>
    </r>
    <r>
      <rPr>
        <sz val="12"/>
        <color theme="1"/>
        <rFont val="Calibri"/>
        <family val="2"/>
      </rPr>
      <t xml:space="preserve"> biparietal diameter (BPD) in nulliparas.</t>
    </r>
  </si>
  <si>
    <r>
      <t xml:space="preserve"> </t>
    </r>
    <r>
      <rPr>
        <b/>
        <sz val="12"/>
        <color theme="1"/>
        <rFont val="Calibri"/>
        <family val="2"/>
      </rPr>
      <t>c.</t>
    </r>
    <r>
      <rPr>
        <sz val="12"/>
        <color theme="1"/>
        <rFont val="Calibri"/>
        <family val="2"/>
      </rPr>
      <t xml:space="preserve"> abdominal circumference (AC) in nulliparas.</t>
    </r>
  </si>
  <si>
    <r>
      <t xml:space="preserve">  </t>
    </r>
    <r>
      <rPr>
        <b/>
        <sz val="12"/>
        <color theme="1"/>
        <rFont val="Calibri"/>
        <family val="2"/>
      </rPr>
      <t xml:space="preserve">d. </t>
    </r>
    <r>
      <rPr>
        <sz val="12"/>
        <color theme="1"/>
        <rFont val="Calibri"/>
        <family val="2"/>
      </rPr>
      <t xml:space="preserve">humerus length (HL) in nulliparas. </t>
    </r>
  </si>
  <si>
    <r>
      <rPr>
        <b/>
        <sz val="12"/>
        <color theme="1"/>
        <rFont val="Calibri"/>
        <family val="2"/>
      </rPr>
      <t>e.</t>
    </r>
    <r>
      <rPr>
        <sz val="12"/>
        <color theme="1"/>
        <rFont val="Calibri"/>
        <family val="2"/>
      </rPr>
      <t xml:space="preserve"> femur length (FL) in nulliparas. </t>
    </r>
  </si>
  <si>
    <r>
      <rPr>
        <b/>
        <sz val="12"/>
        <color theme="1"/>
        <rFont val="Calibri"/>
        <family val="2"/>
      </rPr>
      <t>f.</t>
    </r>
    <r>
      <rPr>
        <sz val="12"/>
        <color theme="1"/>
        <rFont val="Calibri"/>
        <family val="2"/>
      </rPr>
      <t xml:space="preserve"> head circumference (HC) in multiparas. </t>
    </r>
  </si>
  <si>
    <r>
      <rPr>
        <b/>
        <sz val="12"/>
        <color theme="1"/>
        <rFont val="Calibri"/>
        <family val="2"/>
      </rPr>
      <t xml:space="preserve"> g.</t>
    </r>
    <r>
      <rPr>
        <sz val="12"/>
        <color theme="1"/>
        <rFont val="Calibri"/>
        <family val="2"/>
      </rPr>
      <t xml:space="preserve"> biparietal diameter (BPD) in multiparas.</t>
    </r>
  </si>
  <si>
    <r>
      <t xml:space="preserve"> </t>
    </r>
    <r>
      <rPr>
        <b/>
        <sz val="12"/>
        <color theme="1"/>
        <rFont val="Calibri"/>
        <family val="2"/>
      </rPr>
      <t>h.</t>
    </r>
    <r>
      <rPr>
        <sz val="12"/>
        <color theme="1"/>
        <rFont val="Calibri"/>
        <family val="2"/>
      </rPr>
      <t xml:space="preserve"> abdominal circumference (AC) in multiparas.</t>
    </r>
  </si>
  <si>
    <r>
      <rPr>
        <b/>
        <sz val="12"/>
        <color theme="1"/>
        <rFont val="Calibri"/>
        <family val="2"/>
      </rPr>
      <t xml:space="preserve">  i.</t>
    </r>
    <r>
      <rPr>
        <sz val="12"/>
        <color theme="1"/>
        <rFont val="Calibri"/>
        <family val="2"/>
      </rPr>
      <t xml:space="preserve"> humerus length (HL) in multiparas. </t>
    </r>
  </si>
  <si>
    <r>
      <rPr>
        <b/>
        <sz val="12"/>
        <color theme="1"/>
        <rFont val="Calibri"/>
        <family val="2"/>
      </rPr>
      <t xml:space="preserve">j. </t>
    </r>
    <r>
      <rPr>
        <sz val="12"/>
        <color theme="1"/>
        <rFont val="Calibri"/>
        <family val="2"/>
      </rPr>
      <t xml:space="preserve">femur length (FL) in multipara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2"/>
      <color theme="1"/>
      <name val="Calibri"/>
      <family val="2"/>
    </font>
    <font>
      <b/>
      <sz val="12"/>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0" xfId="0" applyFont="1" applyAlignment="1">
      <alignment wrapText="1"/>
    </xf>
    <xf numFmtId="0" fontId="1" fillId="0" borderId="0" xfId="0" applyFont="1"/>
    <xf numFmtId="2" fontId="1" fillId="0" borderId="0" xfId="0" applyNumberFormat="1" applyFont="1"/>
    <xf numFmtId="0" fontId="2" fillId="0" borderId="1" xfId="0" applyFont="1" applyBorder="1"/>
    <xf numFmtId="2" fontId="2" fillId="0" borderId="1" xfId="0" applyNumberFormat="1" applyFont="1" applyBorder="1"/>
    <xf numFmtId="0" fontId="1" fillId="0" borderId="1" xfId="0" applyFont="1" applyBorder="1"/>
    <xf numFmtId="2" fontId="1" fillId="0" borderId="1" xfId="0" applyNumberFormat="1" applyFont="1" applyBorder="1"/>
    <xf numFmtId="0" fontId="1"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1F47F-B948-4BD2-9385-58E796C04EA7}">
  <dimension ref="A1:CP75"/>
  <sheetViews>
    <sheetView tabSelected="1" workbookViewId="0">
      <selection activeCell="M15" sqref="M15"/>
    </sheetView>
  </sheetViews>
  <sheetFormatPr defaultColWidth="8.7109375" defaultRowHeight="15.75" x14ac:dyDescent="0.25"/>
  <cols>
    <col min="1" max="15" width="8.7109375" style="2"/>
    <col min="16" max="17" width="8.7109375" style="3"/>
    <col min="18" max="18" width="8.7109375" style="2"/>
    <col min="19" max="20" width="8.7109375" style="3"/>
    <col min="21" max="22" width="8.7109375" style="2"/>
    <col min="23" max="24" width="8.7109375" style="3"/>
    <col min="25" max="25" width="8.7109375" style="2"/>
    <col min="26" max="27" width="8.7109375" style="3"/>
    <col min="28" max="29" width="8.7109375" style="2"/>
    <col min="30" max="31" width="8.7109375" style="3"/>
    <col min="32" max="32" width="8.7109375" style="2"/>
    <col min="33" max="33" width="8.7109375" style="3"/>
    <col min="34" max="34" width="9.140625" style="3" customWidth="1"/>
    <col min="35" max="35" width="0.42578125" style="2" customWidth="1"/>
    <col min="36" max="38" width="8.7109375" style="2" hidden="1" customWidth="1"/>
    <col min="39" max="39" width="9.7109375" style="2" hidden="1" customWidth="1"/>
    <col min="40" max="52" width="8.7109375" style="2" hidden="1" customWidth="1"/>
    <col min="53" max="53" width="7.140625" style="2" hidden="1" customWidth="1"/>
    <col min="54" max="72" width="8.7109375" style="2" hidden="1" customWidth="1"/>
    <col min="73" max="73" width="0.85546875" style="2" hidden="1" customWidth="1"/>
    <col min="74" max="94" width="8.7109375" style="2" hidden="1" customWidth="1"/>
    <col min="95" max="16384" width="8.7109375" style="2"/>
  </cols>
  <sheetData>
    <row r="1" spans="1:94" ht="15.6" customHeight="1" x14ac:dyDescent="0.25">
      <c r="A1" s="8" t="s">
        <v>0</v>
      </c>
      <c r="B1" s="8"/>
      <c r="C1" s="8"/>
      <c r="D1" s="8"/>
      <c r="E1" s="8"/>
      <c r="F1" s="8"/>
      <c r="G1" s="8"/>
      <c r="H1" s="8"/>
      <c r="I1" s="8"/>
      <c r="J1" s="8"/>
      <c r="K1" s="8"/>
      <c r="L1" s="8"/>
      <c r="M1" s="8"/>
      <c r="N1" s="8"/>
      <c r="O1" s="8"/>
      <c r="P1" s="8"/>
      <c r="Q1" s="8"/>
      <c r="R1" s="8"/>
      <c r="S1" s="8"/>
      <c r="T1" s="8"/>
      <c r="U1" s="8"/>
      <c r="V1" s="8"/>
      <c r="W1" s="8"/>
      <c r="X1" s="8"/>
      <c r="Y1" s="8"/>
      <c r="Z1" s="8"/>
      <c r="AA1" s="8"/>
      <c r="AB1" s="8"/>
      <c r="AC1" s="8"/>
      <c r="AD1" s="8"/>
      <c r="AE1" s="8"/>
      <c r="AF1" s="8"/>
      <c r="AG1" s="8"/>
      <c r="AH1" s="8"/>
      <c r="AI1" s="8"/>
      <c r="AJ1" s="8"/>
      <c r="AK1" s="8"/>
      <c r="AL1" s="8"/>
      <c r="AM1" s="8"/>
      <c r="AN1" s="8"/>
      <c r="AO1" s="8"/>
      <c r="AP1" s="8"/>
      <c r="AQ1" s="8"/>
      <c r="AR1" s="8"/>
      <c r="AS1" s="8"/>
      <c r="AT1" s="8"/>
      <c r="AU1" s="8"/>
      <c r="AV1" s="8"/>
      <c r="AW1" s="8"/>
      <c r="AX1" s="8"/>
      <c r="AY1" s="8"/>
      <c r="AZ1" s="8"/>
      <c r="BA1" s="8"/>
      <c r="BB1" s="8"/>
      <c r="BC1" s="8"/>
      <c r="BD1" s="8"/>
      <c r="BE1" s="8"/>
      <c r="BF1" s="8"/>
      <c r="BG1" s="8"/>
      <c r="BH1" s="8"/>
      <c r="BI1" s="8"/>
      <c r="BJ1" s="8"/>
      <c r="BK1" s="8"/>
      <c r="BL1" s="8"/>
      <c r="BM1" s="8"/>
      <c r="BN1" s="8"/>
      <c r="BO1" s="8"/>
      <c r="BP1" s="8"/>
      <c r="BQ1" s="8"/>
      <c r="BR1" s="8"/>
      <c r="BS1" s="8"/>
      <c r="BT1" s="8"/>
      <c r="BU1" s="8"/>
      <c r="BV1" s="8"/>
      <c r="BW1" s="8"/>
      <c r="BX1" s="8"/>
      <c r="BY1" s="8"/>
      <c r="BZ1" s="8"/>
      <c r="CA1" s="8"/>
      <c r="CB1" s="8"/>
      <c r="CC1" s="8"/>
      <c r="CD1" s="8"/>
      <c r="CE1" s="8"/>
      <c r="CF1" s="8"/>
      <c r="CG1" s="8"/>
      <c r="CH1" s="8"/>
      <c r="CI1" s="8"/>
      <c r="CJ1" s="8"/>
      <c r="CK1" s="8"/>
      <c r="CL1" s="8"/>
      <c r="CM1" s="8"/>
      <c r="CN1" s="8"/>
      <c r="CO1" s="8"/>
      <c r="CP1" s="8"/>
    </row>
    <row r="2" spans="1:94" ht="30.95" customHeight="1" x14ac:dyDescent="0.25">
      <c r="A2" s="8"/>
      <c r="B2" s="8"/>
      <c r="C2" s="8"/>
      <c r="D2" s="8"/>
      <c r="E2" s="8"/>
      <c r="F2" s="8"/>
      <c r="G2" s="8"/>
      <c r="H2" s="8"/>
      <c r="I2" s="8"/>
      <c r="J2" s="8"/>
      <c r="K2" s="8"/>
      <c r="L2" s="8"/>
      <c r="M2" s="8"/>
      <c r="N2" s="8"/>
      <c r="O2" s="8"/>
      <c r="P2" s="8"/>
      <c r="Q2" s="8"/>
      <c r="R2" s="8"/>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c r="CC2" s="8"/>
      <c r="CD2" s="8"/>
      <c r="CE2" s="8"/>
      <c r="CF2" s="8"/>
      <c r="CG2" s="8"/>
      <c r="CH2" s="8"/>
      <c r="CI2" s="8"/>
      <c r="CJ2" s="8"/>
      <c r="CK2" s="8"/>
      <c r="CL2" s="8"/>
      <c r="CM2" s="8"/>
      <c r="CN2" s="8"/>
      <c r="CO2" s="8"/>
      <c r="CP2" s="8"/>
    </row>
    <row r="3" spans="1:94" ht="17.45" customHeight="1" x14ac:dyDescent="0.25">
      <c r="A3" s="1"/>
      <c r="B3" s="1"/>
      <c r="C3" s="1"/>
      <c r="D3" s="1"/>
      <c r="E3" s="1"/>
      <c r="F3" s="1"/>
      <c r="G3" s="1"/>
      <c r="H3" s="1"/>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c r="CC3" s="1"/>
      <c r="CD3" s="1"/>
      <c r="CE3" s="1"/>
      <c r="CF3" s="1"/>
      <c r="CG3" s="1"/>
      <c r="CH3" s="1"/>
      <c r="CI3" s="1"/>
      <c r="CJ3" s="1"/>
      <c r="CK3" s="1"/>
      <c r="CL3" s="1"/>
      <c r="CM3" s="1"/>
      <c r="CN3" s="1"/>
      <c r="CO3" s="1"/>
      <c r="CP3" s="1"/>
    </row>
    <row r="4" spans="1:94" x14ac:dyDescent="0.25">
      <c r="A4" s="2" t="s">
        <v>158</v>
      </c>
      <c r="H4" s="2" t="s">
        <v>159</v>
      </c>
      <c r="O4" s="2" t="s">
        <v>160</v>
      </c>
      <c r="V4" s="2" t="s">
        <v>161</v>
      </c>
      <c r="AC4" s="2" t="s">
        <v>162</v>
      </c>
    </row>
    <row r="6" spans="1:94" x14ac:dyDescent="0.25">
      <c r="A6" s="4" t="s">
        <v>1</v>
      </c>
      <c r="B6" s="5" t="s">
        <v>2</v>
      </c>
      <c r="C6" s="5" t="s">
        <v>3</v>
      </c>
      <c r="D6" s="4" t="s">
        <v>4</v>
      </c>
      <c r="E6" s="5" t="s">
        <v>5</v>
      </c>
      <c r="F6" s="5" t="s">
        <v>6</v>
      </c>
      <c r="H6" s="4" t="s">
        <v>1</v>
      </c>
      <c r="I6" s="5" t="s">
        <v>2</v>
      </c>
      <c r="J6" s="5" t="s">
        <v>3</v>
      </c>
      <c r="K6" s="4" t="s">
        <v>4</v>
      </c>
      <c r="L6" s="5" t="s">
        <v>5</v>
      </c>
      <c r="M6" s="5" t="s">
        <v>6</v>
      </c>
      <c r="O6" s="4" t="s">
        <v>1</v>
      </c>
      <c r="P6" s="5" t="s">
        <v>2</v>
      </c>
      <c r="Q6" s="5" t="s">
        <v>3</v>
      </c>
      <c r="R6" s="4" t="s">
        <v>4</v>
      </c>
      <c r="S6" s="5" t="s">
        <v>5</v>
      </c>
      <c r="T6" s="5" t="s">
        <v>6</v>
      </c>
      <c r="V6" s="4" t="s">
        <v>1</v>
      </c>
      <c r="W6" s="5" t="s">
        <v>2</v>
      </c>
      <c r="X6" s="5" t="s">
        <v>3</v>
      </c>
      <c r="Y6" s="4" t="s">
        <v>4</v>
      </c>
      <c r="Z6" s="5" t="s">
        <v>5</v>
      </c>
      <c r="AA6" s="5" t="s">
        <v>6</v>
      </c>
      <c r="AC6" s="4" t="s">
        <v>1</v>
      </c>
      <c r="AD6" s="5" t="s">
        <v>2</v>
      </c>
      <c r="AE6" s="5" t="s">
        <v>3</v>
      </c>
      <c r="AF6" s="4" t="s">
        <v>4</v>
      </c>
      <c r="AG6" s="5" t="s">
        <v>5</v>
      </c>
      <c r="AH6" s="5" t="s">
        <v>6</v>
      </c>
    </row>
    <row r="7" spans="1:94" x14ac:dyDescent="0.25">
      <c r="A7" s="6" t="s">
        <v>7</v>
      </c>
      <c r="B7" s="7">
        <v>3.9270643614992697E-2</v>
      </c>
      <c r="C7" s="7">
        <v>2.4509112848617499E-2</v>
      </c>
      <c r="D7" s="6">
        <v>0.10948241459182199</v>
      </c>
      <c r="E7" s="7">
        <f>B7-1.96*C7</f>
        <v>-8.7672175682975972E-3</v>
      </c>
      <c r="F7" s="7">
        <f>B7+1.96*C7</f>
        <v>8.730850479828299E-2</v>
      </c>
      <c r="H7" s="6" t="s">
        <v>8</v>
      </c>
      <c r="I7" s="7">
        <v>7.6699998102259699E-3</v>
      </c>
      <c r="J7" s="7">
        <v>7.3938478228237998E-3</v>
      </c>
      <c r="K7" s="6">
        <v>0.29988324247028503</v>
      </c>
      <c r="L7" s="7">
        <f>I7-1.96*J7</f>
        <v>-6.8219419225086769E-3</v>
      </c>
      <c r="M7" s="7">
        <f>I7+1.96*J7</f>
        <v>2.2161941542960618E-2</v>
      </c>
      <c r="O7" s="6" t="s">
        <v>9</v>
      </c>
      <c r="P7" s="7">
        <v>1.6009625916494099E-2</v>
      </c>
      <c r="Q7" s="7">
        <v>2.0859630614058301E-2</v>
      </c>
      <c r="R7" s="6">
        <v>0.443012234401852</v>
      </c>
      <c r="S7" s="7">
        <f>P7-1.96*Q7</f>
        <v>-2.487525008706017E-2</v>
      </c>
      <c r="T7" s="7">
        <f>P7+1.96*Q7</f>
        <v>5.6894501920048371E-2</v>
      </c>
      <c r="V7" s="4" t="s">
        <v>10</v>
      </c>
      <c r="W7" s="5">
        <v>2.0327043375385601E-2</v>
      </c>
      <c r="X7" s="5">
        <v>1.02288189956623E-2</v>
      </c>
      <c r="Y7" s="4">
        <v>4.7233446546980203E-2</v>
      </c>
      <c r="Z7" s="5">
        <f>W7-1.96*X7</f>
        <v>2.7855814388749386E-4</v>
      </c>
      <c r="AA7" s="5">
        <f>W7+1.96*X7</f>
        <v>4.0375528606883704E-2</v>
      </c>
      <c r="AC7" s="6" t="s">
        <v>11</v>
      </c>
      <c r="AD7" s="7">
        <v>1.8356685748652998E-2</v>
      </c>
      <c r="AE7" s="7">
        <v>9.7741306764896896E-3</v>
      </c>
      <c r="AF7" s="6">
        <v>6.0728489534895201E-2</v>
      </c>
      <c r="AG7" s="7">
        <f>AD7-1.96*AE7</f>
        <v>-8.006103772667944E-4</v>
      </c>
      <c r="AH7" s="7">
        <f>AD7+1.96*AE7</f>
        <v>3.7513981874572791E-2</v>
      </c>
    </row>
    <row r="8" spans="1:94" x14ac:dyDescent="0.25">
      <c r="A8" s="6" t="s">
        <v>12</v>
      </c>
      <c r="B8" s="7">
        <v>3.9880623545316699E-2</v>
      </c>
      <c r="C8" s="7">
        <v>2.3865670320229598E-2</v>
      </c>
      <c r="D8" s="6">
        <v>9.5099424619405196E-2</v>
      </c>
      <c r="E8" s="7">
        <f t="shared" ref="E8:E36" si="0">B8-1.96*C8</f>
        <v>-6.8960902823333101E-3</v>
      </c>
      <c r="F8" s="7">
        <f t="shared" ref="F8:F36" si="1">B8+1.96*C8</f>
        <v>8.6657337372966714E-2</v>
      </c>
      <c r="H8" s="6" t="s">
        <v>13</v>
      </c>
      <c r="I8" s="7">
        <v>7.8574905001885503E-3</v>
      </c>
      <c r="J8" s="7">
        <v>7.2141730168322196E-3</v>
      </c>
      <c r="K8" s="6">
        <v>0.27640144863104898</v>
      </c>
      <c r="L8" s="7">
        <f t="shared" ref="L8:L36" si="2">I8-1.96*J8</f>
        <v>-6.2822886128025991E-3</v>
      </c>
      <c r="M8" s="7">
        <f t="shared" ref="M8:M36" si="3">I8+1.96*J8</f>
        <v>2.1997269613179701E-2</v>
      </c>
      <c r="O8" s="6" t="s">
        <v>14</v>
      </c>
      <c r="P8" s="7">
        <v>1.8906537279313101E-2</v>
      </c>
      <c r="Q8" s="7">
        <v>2.1522215351954099E-2</v>
      </c>
      <c r="R8" s="6">
        <v>0.37995163619594502</v>
      </c>
      <c r="S8" s="7">
        <f t="shared" ref="S8:S36" si="4">P8-1.96*Q8</f>
        <v>-2.3277004810516928E-2</v>
      </c>
      <c r="T8" s="7">
        <f t="shared" ref="T8:T36" si="5">P8+1.96*Q8</f>
        <v>6.1090079369143131E-2</v>
      </c>
      <c r="V8" s="4" t="s">
        <v>15</v>
      </c>
      <c r="W8" s="5">
        <v>2.5600972546809601E-2</v>
      </c>
      <c r="X8" s="5">
        <v>1.2582247236543101E-2</v>
      </c>
      <c r="Y8" s="4">
        <v>4.22076933461355E-2</v>
      </c>
      <c r="Z8" s="5">
        <f t="shared" ref="Z8:Z36" si="6">W8-1.96*X8</f>
        <v>9.3976796318512301E-4</v>
      </c>
      <c r="AA8" s="5">
        <f t="shared" ref="AA8:AA36" si="7">W8+1.96*X8</f>
        <v>5.0262177130434078E-2</v>
      </c>
      <c r="AC8" s="6" t="s">
        <v>16</v>
      </c>
      <c r="AD8" s="7">
        <v>2.28835818125783E-2</v>
      </c>
      <c r="AE8" s="7">
        <v>1.20109137088338E-2</v>
      </c>
      <c r="AF8" s="6">
        <v>5.7104170195094998E-2</v>
      </c>
      <c r="AG8" s="7">
        <f t="shared" ref="AG8:AG36" si="8">AD8-1.96*AE8</f>
        <v>-6.5780905673594806E-4</v>
      </c>
      <c r="AH8" s="7">
        <f t="shared" ref="AH8:AH36" si="9">AD8+1.96*AE8</f>
        <v>4.6424972681892551E-2</v>
      </c>
    </row>
    <row r="9" spans="1:94" x14ac:dyDescent="0.25">
      <c r="A9" s="6" t="s">
        <v>17</v>
      </c>
      <c r="B9" s="7">
        <v>3.88436615998256E-2</v>
      </c>
      <c r="C9" s="7">
        <v>2.2094125150958099E-2</v>
      </c>
      <c r="D9" s="6">
        <v>7.9108768181582106E-2</v>
      </c>
      <c r="E9" s="7">
        <f t="shared" si="0"/>
        <v>-4.460823696052274E-3</v>
      </c>
      <c r="F9" s="7">
        <f t="shared" si="1"/>
        <v>8.2148146895703475E-2</v>
      </c>
      <c r="H9" s="6" t="s">
        <v>18</v>
      </c>
      <c r="I9" s="7">
        <v>7.6773046320295999E-3</v>
      </c>
      <c r="J9" s="7">
        <v>6.6701231554103001E-3</v>
      </c>
      <c r="K9" s="6">
        <v>0.25007274733739199</v>
      </c>
      <c r="L9" s="7">
        <f t="shared" si="2"/>
        <v>-5.3961367525745887E-3</v>
      </c>
      <c r="M9" s="7">
        <f t="shared" si="3"/>
        <v>2.0750746016633789E-2</v>
      </c>
      <c r="O9" s="6" t="s">
        <v>19</v>
      </c>
      <c r="P9" s="7">
        <v>2.16997094007811E-2</v>
      </c>
      <c r="Q9" s="7">
        <v>2.14703428038793E-2</v>
      </c>
      <c r="R9" s="6">
        <v>0.31247038249394998</v>
      </c>
      <c r="S9" s="7">
        <f t="shared" si="4"/>
        <v>-2.0382162494822324E-2</v>
      </c>
      <c r="T9" s="7">
        <f t="shared" si="5"/>
        <v>6.3781581296384532E-2</v>
      </c>
      <c r="V9" s="4" t="s">
        <v>20</v>
      </c>
      <c r="W9" s="5">
        <v>2.8548071871943598E-2</v>
      </c>
      <c r="X9" s="5">
        <v>1.36370714584719E-2</v>
      </c>
      <c r="Y9" s="4">
        <v>3.6622811554329601E-2</v>
      </c>
      <c r="Z9" s="5">
        <f t="shared" si="6"/>
        <v>1.8194118133386741E-3</v>
      </c>
      <c r="AA9" s="5">
        <f t="shared" si="7"/>
        <v>5.5276731930548523E-2</v>
      </c>
      <c r="AC9" s="6" t="s">
        <v>21</v>
      </c>
      <c r="AD9" s="7">
        <v>2.5479718687382E-2</v>
      </c>
      <c r="AE9" s="7">
        <v>1.3143089337123499E-2</v>
      </c>
      <c r="AF9" s="6">
        <v>5.2892688389682301E-2</v>
      </c>
      <c r="AG9" s="7">
        <f t="shared" si="8"/>
        <v>-2.8073641338005953E-4</v>
      </c>
      <c r="AH9" s="7">
        <f t="shared" si="9"/>
        <v>5.1240173788144064E-2</v>
      </c>
    </row>
    <row r="10" spans="1:94" x14ac:dyDescent="0.25">
      <c r="A10" s="6" t="s">
        <v>22</v>
      </c>
      <c r="B10" s="7">
        <v>3.6454428404387999E-2</v>
      </c>
      <c r="C10" s="7">
        <v>1.9498987604097299E-2</v>
      </c>
      <c r="D10" s="6">
        <v>6.1906685140801498E-2</v>
      </c>
      <c r="E10" s="7">
        <f t="shared" si="0"/>
        <v>-1.7635872996427035E-3</v>
      </c>
      <c r="F10" s="7">
        <f t="shared" si="1"/>
        <v>7.4672444108418695E-2</v>
      </c>
      <c r="H10" s="6" t="s">
        <v>23</v>
      </c>
      <c r="I10" s="7">
        <v>7.1938522668675399E-3</v>
      </c>
      <c r="J10" s="7">
        <v>5.8832957001740301E-3</v>
      </c>
      <c r="K10" s="6">
        <v>0.221776855559079</v>
      </c>
      <c r="L10" s="7">
        <f t="shared" si="2"/>
        <v>-4.3374073054735585E-3</v>
      </c>
      <c r="M10" s="7">
        <f t="shared" si="3"/>
        <v>1.8725111839208639E-2</v>
      </c>
      <c r="O10" s="6" t="s">
        <v>24</v>
      </c>
      <c r="P10" s="7">
        <v>2.429953066348E-2</v>
      </c>
      <c r="Q10" s="7">
        <v>2.08039848053026E-2</v>
      </c>
      <c r="R10" s="6">
        <v>0.24314163059239599</v>
      </c>
      <c r="S10" s="7">
        <f t="shared" si="4"/>
        <v>-1.6476279554913098E-2</v>
      </c>
      <c r="T10" s="7">
        <f t="shared" si="5"/>
        <v>6.5075340881873098E-2</v>
      </c>
      <c r="V10" s="4" t="s">
        <v>25</v>
      </c>
      <c r="W10" s="5">
        <v>2.8350440861654301E-2</v>
      </c>
      <c r="X10" s="5">
        <v>1.30615021184067E-2</v>
      </c>
      <c r="Y10" s="4">
        <v>3.0256588815464201E-2</v>
      </c>
      <c r="Z10" s="5">
        <f t="shared" si="6"/>
        <v>2.7498967095771695E-3</v>
      </c>
      <c r="AA10" s="5">
        <f t="shared" si="7"/>
        <v>5.3950985013731433E-2</v>
      </c>
      <c r="AC10" s="6" t="s">
        <v>26</v>
      </c>
      <c r="AD10" s="5">
        <v>2.54619047480731E-2</v>
      </c>
      <c r="AE10" s="5">
        <v>1.28462679088844E-2</v>
      </c>
      <c r="AF10" s="4">
        <v>4.7812006447678697E-2</v>
      </c>
      <c r="AG10" s="5">
        <f t="shared" si="8"/>
        <v>2.8321964665967841E-4</v>
      </c>
      <c r="AH10" s="5">
        <f t="shared" si="9"/>
        <v>5.0640589849486523E-2</v>
      </c>
    </row>
    <row r="11" spans="1:94" x14ac:dyDescent="0.25">
      <c r="A11" s="4" t="s">
        <v>27</v>
      </c>
      <c r="B11" s="5">
        <v>3.3173285662589203E-2</v>
      </c>
      <c r="C11" s="5">
        <v>1.6499963437511801E-2</v>
      </c>
      <c r="D11" s="4">
        <v>4.47090177557369E-2</v>
      </c>
      <c r="E11" s="5">
        <f t="shared" si="0"/>
        <v>8.3335732506607113E-4</v>
      </c>
      <c r="F11" s="5">
        <f t="shared" si="1"/>
        <v>6.5513214000112341E-2</v>
      </c>
      <c r="H11" s="6" t="s">
        <v>28</v>
      </c>
      <c r="I11" s="7">
        <v>6.5138136700027697E-3</v>
      </c>
      <c r="J11" s="7">
        <v>5.0177142400845498E-3</v>
      </c>
      <c r="K11" s="6">
        <v>0.19460110757852001</v>
      </c>
      <c r="L11" s="7">
        <f t="shared" si="2"/>
        <v>-3.3209062405629474E-3</v>
      </c>
      <c r="M11" s="7">
        <f t="shared" si="3"/>
        <v>1.6348533580568488E-2</v>
      </c>
      <c r="O11" s="6" t="s">
        <v>29</v>
      </c>
      <c r="P11" s="7">
        <v>2.6662962416329199E-2</v>
      </c>
      <c r="Q11" s="7">
        <v>1.9709864087432302E-2</v>
      </c>
      <c r="R11" s="6">
        <v>0.17650626001172801</v>
      </c>
      <c r="S11" s="7">
        <f t="shared" si="4"/>
        <v>-1.1968371195038109E-2</v>
      </c>
      <c r="T11" s="7">
        <f t="shared" si="5"/>
        <v>6.5294296027696513E-2</v>
      </c>
      <c r="V11" s="4" t="s">
        <v>30</v>
      </c>
      <c r="W11" s="5">
        <v>2.5175107471301701E-2</v>
      </c>
      <c r="X11" s="5">
        <v>1.1042853036184699E-2</v>
      </c>
      <c r="Y11" s="4">
        <v>2.2881162623519101E-2</v>
      </c>
      <c r="Z11" s="5">
        <f t="shared" si="6"/>
        <v>3.5311155203796921E-3</v>
      </c>
      <c r="AA11" s="5">
        <f t="shared" si="7"/>
        <v>4.681909942222371E-2</v>
      </c>
      <c r="AC11" s="6" t="s">
        <v>31</v>
      </c>
      <c r="AD11" s="5">
        <v>2.2901986891424201E-2</v>
      </c>
      <c r="AE11" s="5">
        <v>1.1212719478126101E-2</v>
      </c>
      <c r="AF11" s="4">
        <v>4.1425599830807201E-2</v>
      </c>
      <c r="AG11" s="5">
        <f t="shared" si="8"/>
        <v>9.2505671429704561E-4</v>
      </c>
      <c r="AH11" s="5">
        <f t="shared" si="9"/>
        <v>4.4878917068551356E-2</v>
      </c>
    </row>
    <row r="12" spans="1:94" x14ac:dyDescent="0.25">
      <c r="A12" s="4" t="s">
        <v>32</v>
      </c>
      <c r="B12" s="5">
        <v>2.9543636637282902E-2</v>
      </c>
      <c r="C12" s="5">
        <v>1.35794690328095E-2</v>
      </c>
      <c r="D12" s="4">
        <v>2.9873206001429099E-2</v>
      </c>
      <c r="E12" s="5">
        <f t="shared" si="0"/>
        <v>2.9278773329762808E-3</v>
      </c>
      <c r="F12" s="5">
        <f t="shared" si="1"/>
        <v>5.6159395941589522E-2</v>
      </c>
      <c r="H12" s="6" t="s">
        <v>33</v>
      </c>
      <c r="I12" s="7">
        <v>5.7645262288065699E-3</v>
      </c>
      <c r="J12" s="7">
        <v>4.2516988535517804E-3</v>
      </c>
      <c r="K12" s="6">
        <v>0.175535688460387</v>
      </c>
      <c r="L12" s="7">
        <f t="shared" si="2"/>
        <v>-2.5688035241549188E-3</v>
      </c>
      <c r="M12" s="7">
        <f t="shared" si="3"/>
        <v>1.4097855981768059E-2</v>
      </c>
      <c r="O12" s="6" t="s">
        <v>34</v>
      </c>
      <c r="P12" s="7">
        <v>2.8804252534209401E-2</v>
      </c>
      <c r="Q12" s="7">
        <v>1.84369326168707E-2</v>
      </c>
      <c r="R12" s="6">
        <v>0.118605432751563</v>
      </c>
      <c r="S12" s="7">
        <f t="shared" si="4"/>
        <v>-7.3321353948571713E-3</v>
      </c>
      <c r="T12" s="7">
        <f t="shared" si="5"/>
        <v>6.4940640463275967E-2</v>
      </c>
      <c r="V12" s="4" t="s">
        <v>35</v>
      </c>
      <c r="W12" s="5">
        <v>2.0040342705141101E-2</v>
      </c>
      <c r="X12" s="5">
        <v>8.1859475360183207E-3</v>
      </c>
      <c r="Y12" s="4">
        <v>1.4571025203314301E-2</v>
      </c>
      <c r="Z12" s="5">
        <f t="shared" si="6"/>
        <v>3.9958855345451939E-3</v>
      </c>
      <c r="AA12" s="5">
        <f t="shared" si="7"/>
        <v>3.6084799875737011E-2</v>
      </c>
      <c r="AC12" s="6" t="s">
        <v>36</v>
      </c>
      <c r="AD12" s="5">
        <v>1.85514756411795E-2</v>
      </c>
      <c r="AE12" s="5">
        <v>8.6932380168019598E-3</v>
      </c>
      <c r="AF12" s="4">
        <v>3.31419057323687E-2</v>
      </c>
      <c r="AG12" s="5">
        <f t="shared" si="8"/>
        <v>1.5127291282476599E-3</v>
      </c>
      <c r="AH12" s="5">
        <f t="shared" si="9"/>
        <v>3.5590222154111339E-2</v>
      </c>
    </row>
    <row r="13" spans="1:94" x14ac:dyDescent="0.25">
      <c r="A13" s="4" t="s">
        <v>37</v>
      </c>
      <c r="B13" s="5">
        <v>2.6115343131525099E-2</v>
      </c>
      <c r="C13" s="5">
        <v>1.12317988928585E-2</v>
      </c>
      <c r="D13" s="4">
        <v>2.0311774278585101E-2</v>
      </c>
      <c r="E13" s="5">
        <f t="shared" si="0"/>
        <v>4.1010173015224409E-3</v>
      </c>
      <c r="F13" s="5">
        <f t="shared" si="1"/>
        <v>4.8129668961527761E-2</v>
      </c>
      <c r="H13" s="6" t="s">
        <v>38</v>
      </c>
      <c r="I13" s="7">
        <v>5.0740435319572303E-3</v>
      </c>
      <c r="J13" s="7">
        <v>3.7380562462393701E-3</v>
      </c>
      <c r="K13" s="6">
        <v>0.17503217713351199</v>
      </c>
      <c r="L13" s="7">
        <f t="shared" si="2"/>
        <v>-2.2525467106719347E-3</v>
      </c>
      <c r="M13" s="7">
        <f t="shared" si="3"/>
        <v>1.2400633774586396E-2</v>
      </c>
      <c r="O13" s="6" t="s">
        <v>39</v>
      </c>
      <c r="P13" s="7">
        <v>3.0799239557772699E-2</v>
      </c>
      <c r="Q13" s="7">
        <v>1.72617010212659E-2</v>
      </c>
      <c r="R13" s="6">
        <v>7.4757272758531307E-2</v>
      </c>
      <c r="S13" s="7">
        <f t="shared" si="4"/>
        <v>-3.0336944439084655E-3</v>
      </c>
      <c r="T13" s="7">
        <f t="shared" si="5"/>
        <v>6.4632173559453859E-2</v>
      </c>
      <c r="V13" s="4" t="s">
        <v>40</v>
      </c>
      <c r="W13" s="5">
        <v>1.435781357717E-2</v>
      </c>
      <c r="X13" s="5">
        <v>5.2837910334213303E-3</v>
      </c>
      <c r="Y13" s="4">
        <v>6.7217338201247898E-3</v>
      </c>
      <c r="Z13" s="5">
        <f t="shared" si="6"/>
        <v>4.0015831516641929E-3</v>
      </c>
      <c r="AA13" s="5">
        <f t="shared" si="7"/>
        <v>2.4714044002675808E-2</v>
      </c>
      <c r="AC13" s="6" t="s">
        <v>41</v>
      </c>
      <c r="AD13" s="5">
        <v>1.35162823761854E-2</v>
      </c>
      <c r="AE13" s="5">
        <v>5.9184225523170701E-3</v>
      </c>
      <c r="AF13" s="4">
        <v>2.2643761855945702E-2</v>
      </c>
      <c r="AG13" s="5">
        <f t="shared" si="8"/>
        <v>1.9161741736439426E-3</v>
      </c>
      <c r="AH13" s="5">
        <f t="shared" si="9"/>
        <v>2.5116390578726857E-2</v>
      </c>
    </row>
    <row r="14" spans="1:94" x14ac:dyDescent="0.25">
      <c r="A14" s="4" t="s">
        <v>42</v>
      </c>
      <c r="B14" s="5">
        <v>2.33910930586088E-2</v>
      </c>
      <c r="C14" s="5">
        <v>9.8648320767096599E-3</v>
      </c>
      <c r="D14" s="4">
        <v>1.7965689943239299E-2</v>
      </c>
      <c r="E14" s="5">
        <f t="shared" si="0"/>
        <v>4.056022188257867E-3</v>
      </c>
      <c r="F14" s="5">
        <f t="shared" si="1"/>
        <v>4.2726163928959733E-2</v>
      </c>
      <c r="H14" s="6" t="s">
        <v>43</v>
      </c>
      <c r="I14" s="7">
        <v>4.5577666756267902E-3</v>
      </c>
      <c r="J14" s="7">
        <v>3.5462967512934801E-3</v>
      </c>
      <c r="K14" s="6">
        <v>0.199083703413546</v>
      </c>
      <c r="L14" s="7">
        <f t="shared" si="2"/>
        <v>-2.3929749569084309E-3</v>
      </c>
      <c r="M14" s="7">
        <f t="shared" si="3"/>
        <v>1.150850830816201E-2</v>
      </c>
      <c r="O14" s="6" t="s">
        <v>44</v>
      </c>
      <c r="P14" s="5">
        <v>3.2784785728641498E-2</v>
      </c>
      <c r="Q14" s="5">
        <v>1.6443048771416301E-2</v>
      </c>
      <c r="R14" s="4">
        <v>4.6505005353311701E-2</v>
      </c>
      <c r="S14" s="5">
        <f t="shared" si="4"/>
        <v>5.5641013666554717E-4</v>
      </c>
      <c r="T14" s="5">
        <f t="shared" si="5"/>
        <v>6.5013161320617449E-2</v>
      </c>
      <c r="V14" s="4" t="s">
        <v>45</v>
      </c>
      <c r="W14" s="5">
        <v>9.4494938473267398E-3</v>
      </c>
      <c r="X14" s="5">
        <v>3.1640449073871602E-3</v>
      </c>
      <c r="Y14" s="4">
        <v>2.9068453508683699E-3</v>
      </c>
      <c r="Z14" s="5">
        <f t="shared" si="6"/>
        <v>3.2479658288479063E-3</v>
      </c>
      <c r="AA14" s="5">
        <f t="shared" si="7"/>
        <v>1.5651021865805574E-2</v>
      </c>
      <c r="AC14" s="6" t="s">
        <v>46</v>
      </c>
      <c r="AD14" s="5">
        <v>8.8850960331447806E-3</v>
      </c>
      <c r="AE14" s="5">
        <v>3.5335316720881199E-3</v>
      </c>
      <c r="AF14" s="4">
        <v>1.2112785283192999E-2</v>
      </c>
      <c r="AG14" s="5">
        <f t="shared" si="8"/>
        <v>1.9593739558520654E-3</v>
      </c>
      <c r="AH14" s="5">
        <f t="shared" si="9"/>
        <v>1.5810818110437497E-2</v>
      </c>
    </row>
    <row r="15" spans="1:94" x14ac:dyDescent="0.25">
      <c r="A15" s="4" t="s">
        <v>47</v>
      </c>
      <c r="B15" s="5">
        <v>2.1535754770013401E-2</v>
      </c>
      <c r="C15" s="5">
        <v>9.5280203618635893E-3</v>
      </c>
      <c r="D15" s="4">
        <v>2.40705157951423E-2</v>
      </c>
      <c r="E15" s="5">
        <f t="shared" si="0"/>
        <v>2.8608348607607678E-3</v>
      </c>
      <c r="F15" s="5">
        <f t="shared" si="1"/>
        <v>4.0210674679266034E-2</v>
      </c>
      <c r="H15" s="6" t="s">
        <v>48</v>
      </c>
      <c r="I15" s="7">
        <v>4.25183298377856E-3</v>
      </c>
      <c r="J15" s="7">
        <v>3.6133111481231601E-3</v>
      </c>
      <c r="K15" s="6">
        <v>0.23965587621016099</v>
      </c>
      <c r="L15" s="7">
        <f t="shared" si="2"/>
        <v>-2.8302568665428338E-3</v>
      </c>
      <c r="M15" s="7">
        <f t="shared" si="3"/>
        <v>1.1333922834099954E-2</v>
      </c>
      <c r="O15" s="6" t="s">
        <v>49</v>
      </c>
      <c r="P15" s="5">
        <v>3.4867732261283903E-2</v>
      </c>
      <c r="Q15" s="5">
        <v>1.6109616400379199E-2</v>
      </c>
      <c r="R15" s="4">
        <v>3.0725179400363602E-2</v>
      </c>
      <c r="S15" s="5">
        <f t="shared" si="4"/>
        <v>3.2928841165406758E-3</v>
      </c>
      <c r="T15" s="5">
        <f t="shared" si="5"/>
        <v>6.644258040602713E-2</v>
      </c>
      <c r="V15" s="4" t="s">
        <v>50</v>
      </c>
      <c r="W15" s="5">
        <v>6.0154590172529698E-3</v>
      </c>
      <c r="X15" s="5">
        <v>2.4706690933307498E-3</v>
      </c>
      <c r="Y15" s="4">
        <v>1.5117332044470201E-2</v>
      </c>
      <c r="Z15" s="5">
        <f t="shared" si="6"/>
        <v>1.1729475943247003E-3</v>
      </c>
      <c r="AA15" s="5">
        <f t="shared" si="7"/>
        <v>1.085797044018124E-2</v>
      </c>
      <c r="AC15" s="6" t="s">
        <v>51</v>
      </c>
      <c r="AD15" s="7">
        <v>5.2840958308375202E-3</v>
      </c>
      <c r="AE15" s="7">
        <v>2.10584167975017E-3</v>
      </c>
      <c r="AF15" s="6">
        <v>1.22929694201652E-2</v>
      </c>
      <c r="AG15" s="7">
        <f t="shared" si="8"/>
        <v>1.156646138527187E-3</v>
      </c>
      <c r="AH15" s="7">
        <f t="shared" si="9"/>
        <v>9.4115455231478535E-3</v>
      </c>
    </row>
    <row r="16" spans="1:94" x14ac:dyDescent="0.25">
      <c r="A16" s="4" t="s">
        <v>52</v>
      </c>
      <c r="B16" s="5">
        <v>1.9752236014492001E-2</v>
      </c>
      <c r="C16" s="5">
        <v>9.8510190948411895E-3</v>
      </c>
      <c r="D16" s="4">
        <v>4.52855115596335E-2</v>
      </c>
      <c r="E16" s="5">
        <f t="shared" si="0"/>
        <v>4.4423858860326987E-4</v>
      </c>
      <c r="F16" s="5">
        <f t="shared" si="1"/>
        <v>3.9060233440380732E-2</v>
      </c>
      <c r="H16" s="6" t="s">
        <v>53</v>
      </c>
      <c r="I16" s="7">
        <v>3.96914219773824E-3</v>
      </c>
      <c r="J16" s="7">
        <v>3.78498290892621E-3</v>
      </c>
      <c r="K16" s="6">
        <v>0.29464999209687498</v>
      </c>
      <c r="L16" s="7">
        <f t="shared" si="2"/>
        <v>-3.4494243037571318E-3</v>
      </c>
      <c r="M16" s="7">
        <f t="shared" si="3"/>
        <v>1.1387708699233612E-2</v>
      </c>
      <c r="O16" s="6" t="s">
        <v>54</v>
      </c>
      <c r="P16" s="5">
        <v>3.68538113331532E-2</v>
      </c>
      <c r="Q16" s="5">
        <v>1.6120090289801301E-2</v>
      </c>
      <c r="R16" s="4">
        <v>2.2500019978801699E-2</v>
      </c>
      <c r="S16" s="5">
        <f t="shared" si="4"/>
        <v>5.2584343651426516E-3</v>
      </c>
      <c r="T16" s="5">
        <f t="shared" si="5"/>
        <v>6.8449188301163755E-2</v>
      </c>
      <c r="V16" s="4" t="s">
        <v>55</v>
      </c>
      <c r="W16" s="7">
        <v>3.0318812630355301E-3</v>
      </c>
      <c r="X16" s="7">
        <v>2.9251910349514E-3</v>
      </c>
      <c r="Y16" s="6">
        <v>0.30029127250520898</v>
      </c>
      <c r="Z16" s="7">
        <f t="shared" si="6"/>
        <v>-2.701493165469214E-3</v>
      </c>
      <c r="AA16" s="7">
        <f t="shared" si="7"/>
        <v>8.7652556915402743E-3</v>
      </c>
      <c r="AC16" s="6" t="s">
        <v>56</v>
      </c>
      <c r="AD16" s="7">
        <v>1.9712604327423102E-3</v>
      </c>
      <c r="AE16" s="7">
        <v>2.0882682680564298E-3</v>
      </c>
      <c r="AF16" s="6">
        <v>0.34546733039336103</v>
      </c>
      <c r="AG16" s="7">
        <f t="shared" si="8"/>
        <v>-2.1217453726482924E-3</v>
      </c>
      <c r="AH16" s="7">
        <f t="shared" si="9"/>
        <v>6.0642662381329131E-3</v>
      </c>
    </row>
    <row r="17" spans="1:34" x14ac:dyDescent="0.25">
      <c r="A17" s="6" t="s">
        <v>57</v>
      </c>
      <c r="B17" s="7">
        <v>1.78544314464117E-2</v>
      </c>
      <c r="C17" s="7">
        <v>1.07193259019095E-2</v>
      </c>
      <c r="D17" s="6">
        <v>9.6174264117811603E-2</v>
      </c>
      <c r="E17" s="7">
        <f t="shared" si="0"/>
        <v>-3.1554473213309189E-3</v>
      </c>
      <c r="F17" s="7">
        <f t="shared" si="1"/>
        <v>3.8864310214154318E-2</v>
      </c>
      <c r="H17" s="6" t="s">
        <v>58</v>
      </c>
      <c r="I17" s="7">
        <v>3.6622269625662201E-3</v>
      </c>
      <c r="J17" s="7">
        <v>4.0144194806943298E-3</v>
      </c>
      <c r="K17" s="6">
        <v>0.361899349688103</v>
      </c>
      <c r="L17" s="7">
        <f t="shared" si="2"/>
        <v>-4.2060352195946657E-3</v>
      </c>
      <c r="M17" s="7">
        <f t="shared" si="3"/>
        <v>1.1530489144727107E-2</v>
      </c>
      <c r="O17" s="6" t="s">
        <v>59</v>
      </c>
      <c r="P17" s="5">
        <v>3.8690897730690899E-2</v>
      </c>
      <c r="Q17" s="5">
        <v>1.6454014473113902E-2</v>
      </c>
      <c r="R17" s="4">
        <v>1.8939055111763099E-2</v>
      </c>
      <c r="S17" s="5">
        <f t="shared" si="4"/>
        <v>6.4410293633876542E-3</v>
      </c>
      <c r="T17" s="5">
        <f t="shared" si="5"/>
        <v>7.0940766097994143E-2</v>
      </c>
      <c r="V17" s="4" t="s">
        <v>60</v>
      </c>
      <c r="W17" s="7">
        <v>1.1139039593441101E-4</v>
      </c>
      <c r="X17" s="7">
        <v>3.9528290157359799E-3</v>
      </c>
      <c r="Y17" s="6">
        <v>0.97752560416424705</v>
      </c>
      <c r="Z17" s="7">
        <f t="shared" si="6"/>
        <v>-7.6361544749081094E-3</v>
      </c>
      <c r="AA17" s="7">
        <f t="shared" si="7"/>
        <v>7.8589352667769313E-3</v>
      </c>
      <c r="AC17" s="6" t="s">
        <v>61</v>
      </c>
      <c r="AD17" s="7">
        <v>-1.30065754512937E-3</v>
      </c>
      <c r="AE17" s="7">
        <v>3.2815480966967999E-3</v>
      </c>
      <c r="AF17" s="6">
        <v>0.69194777872829405</v>
      </c>
      <c r="AG17" s="7">
        <f t="shared" si="8"/>
        <v>-7.732491814655097E-3</v>
      </c>
      <c r="AH17" s="7">
        <f t="shared" si="9"/>
        <v>5.1311767243963574E-3</v>
      </c>
    </row>
    <row r="18" spans="1:34" x14ac:dyDescent="0.25">
      <c r="A18" s="6" t="s">
        <v>62</v>
      </c>
      <c r="B18" s="7">
        <v>1.59002124374533E-2</v>
      </c>
      <c r="C18" s="7">
        <v>1.20028401150045E-2</v>
      </c>
      <c r="D18" s="6">
        <v>0.18564335389827299</v>
      </c>
      <c r="E18" s="7">
        <f t="shared" si="0"/>
        <v>-7.6253541879555201E-3</v>
      </c>
      <c r="F18" s="7">
        <f t="shared" si="1"/>
        <v>3.9425779062862119E-2</v>
      </c>
      <c r="H18" s="6" t="s">
        <v>63</v>
      </c>
      <c r="I18" s="7">
        <v>3.33968345993422E-3</v>
      </c>
      <c r="J18" s="7">
        <v>4.27712710659505E-3</v>
      </c>
      <c r="K18" s="6">
        <v>0.435134435675405</v>
      </c>
      <c r="L18" s="7">
        <f t="shared" si="2"/>
        <v>-5.0434856689920773E-3</v>
      </c>
      <c r="M18" s="7">
        <f t="shared" si="3"/>
        <v>1.1722852588860518E-2</v>
      </c>
      <c r="O18" s="6" t="s">
        <v>64</v>
      </c>
      <c r="P18" s="5">
        <v>4.0411184637218801E-2</v>
      </c>
      <c r="Q18" s="5">
        <v>1.70945136584724E-2</v>
      </c>
      <c r="R18" s="4">
        <v>1.8314895722195398E-2</v>
      </c>
      <c r="S18" s="5">
        <f t="shared" si="4"/>
        <v>6.9059378666129004E-3</v>
      </c>
      <c r="T18" s="5">
        <f t="shared" si="5"/>
        <v>7.3916431407824695E-2</v>
      </c>
      <c r="V18" s="4" t="s">
        <v>65</v>
      </c>
      <c r="W18" s="7">
        <v>-2.6150055072216298E-3</v>
      </c>
      <c r="X18" s="7">
        <v>5.0917984296936303E-3</v>
      </c>
      <c r="Y18" s="6">
        <v>0.607691433564712</v>
      </c>
      <c r="Z18" s="7">
        <f t="shared" si="6"/>
        <v>-1.2594930429421145E-2</v>
      </c>
      <c r="AA18" s="7">
        <f t="shared" si="7"/>
        <v>7.3649194149778864E-3</v>
      </c>
      <c r="AC18" s="6" t="s">
        <v>66</v>
      </c>
      <c r="AD18" s="7">
        <v>-4.3742540261669802E-3</v>
      </c>
      <c r="AE18" s="7">
        <v>4.71768033461855E-3</v>
      </c>
      <c r="AF18" s="6">
        <v>0.354096941414896</v>
      </c>
      <c r="AG18" s="7">
        <f t="shared" si="8"/>
        <v>-1.3620907482019339E-2</v>
      </c>
      <c r="AH18" s="7">
        <f t="shared" si="9"/>
        <v>4.8723994296853779E-3</v>
      </c>
    </row>
    <row r="19" spans="1:34" x14ac:dyDescent="0.25">
      <c r="A19" s="6" t="s">
        <v>67</v>
      </c>
      <c r="B19" s="7">
        <v>1.3947738671490999E-2</v>
      </c>
      <c r="C19" s="7">
        <v>1.35387781943428E-2</v>
      </c>
      <c r="D19" s="6">
        <v>0.30322092583570698</v>
      </c>
      <c r="E19" s="7">
        <f t="shared" si="0"/>
        <v>-1.2588266589420888E-2</v>
      </c>
      <c r="F19" s="7">
        <f t="shared" si="1"/>
        <v>4.0483743932402887E-2</v>
      </c>
      <c r="H19" s="6" t="s">
        <v>68</v>
      </c>
      <c r="I19" s="7">
        <v>3.0102400480926201E-3</v>
      </c>
      <c r="J19" s="7">
        <v>4.5481297492359898E-3</v>
      </c>
      <c r="K19" s="6">
        <v>0.50824732623451596</v>
      </c>
      <c r="L19" s="7">
        <f t="shared" si="2"/>
        <v>-5.9040942604099205E-3</v>
      </c>
      <c r="M19" s="7">
        <f t="shared" si="3"/>
        <v>1.192457435659516E-2</v>
      </c>
      <c r="O19" s="6" t="s">
        <v>69</v>
      </c>
      <c r="P19" s="5">
        <v>4.2063464614506101E-2</v>
      </c>
      <c r="Q19" s="5">
        <v>1.79842448470315E-2</v>
      </c>
      <c r="R19" s="4">
        <v>1.9582855344064901E-2</v>
      </c>
      <c r="S19" s="5">
        <f t="shared" si="4"/>
        <v>6.8143447143243635E-3</v>
      </c>
      <c r="T19" s="5">
        <f t="shared" si="5"/>
        <v>7.7312584514687838E-2</v>
      </c>
      <c r="V19" s="4" t="s">
        <v>70</v>
      </c>
      <c r="W19" s="7">
        <v>-5.0375398272732904E-3</v>
      </c>
      <c r="X19" s="7">
        <v>6.1384979896769798E-3</v>
      </c>
      <c r="Y19" s="6">
        <v>0.41208911996941</v>
      </c>
      <c r="Z19" s="7">
        <f t="shared" si="6"/>
        <v>-1.706899588704017E-2</v>
      </c>
      <c r="AA19" s="7">
        <f t="shared" si="7"/>
        <v>6.9939162324935897E-3</v>
      </c>
      <c r="AC19" s="6" t="s">
        <v>71</v>
      </c>
      <c r="AD19" s="7">
        <v>-7.1180283579128896E-3</v>
      </c>
      <c r="AE19" s="7">
        <v>6.0536514630297501E-3</v>
      </c>
      <c r="AF19" s="6">
        <v>0.24001113783283701</v>
      </c>
      <c r="AG19" s="7">
        <f t="shared" si="8"/>
        <v>-1.8983185225451199E-2</v>
      </c>
      <c r="AH19" s="7">
        <f t="shared" si="9"/>
        <v>4.7471285096254206E-3</v>
      </c>
    </row>
    <row r="20" spans="1:34" x14ac:dyDescent="0.25">
      <c r="A20" s="6" t="s">
        <v>72</v>
      </c>
      <c r="B20" s="7">
        <v>1.2218452366324E-2</v>
      </c>
      <c r="C20" s="7">
        <v>1.51532196418959E-2</v>
      </c>
      <c r="D20" s="6">
        <v>0.42029178838586201</v>
      </c>
      <c r="E20" s="7">
        <f t="shared" si="0"/>
        <v>-1.7481858131791962E-2</v>
      </c>
      <c r="F20" s="7">
        <f t="shared" si="1"/>
        <v>4.1918762864439962E-2</v>
      </c>
      <c r="H20" s="6" t="s">
        <v>73</v>
      </c>
      <c r="I20" s="7">
        <v>2.7052928172530098E-3</v>
      </c>
      <c r="J20" s="7">
        <v>4.8080592960052402E-3</v>
      </c>
      <c r="K20" s="6">
        <v>0.57382408527388395</v>
      </c>
      <c r="L20" s="7">
        <f t="shared" si="2"/>
        <v>-6.718503402917261E-3</v>
      </c>
      <c r="M20" s="7">
        <f t="shared" si="3"/>
        <v>1.2129089037423281E-2</v>
      </c>
      <c r="O20" s="6" t="s">
        <v>74</v>
      </c>
      <c r="P20" s="5">
        <v>4.3772130887179898E-2</v>
      </c>
      <c r="Q20" s="5">
        <v>1.9064269111033299E-2</v>
      </c>
      <c r="R20" s="4">
        <v>2.1929676794490999E-2</v>
      </c>
      <c r="S20" s="5">
        <f t="shared" si="4"/>
        <v>6.4061634295546344E-3</v>
      </c>
      <c r="T20" s="5">
        <f t="shared" si="5"/>
        <v>8.1138098344805162E-2</v>
      </c>
      <c r="V20" s="4" t="s">
        <v>75</v>
      </c>
      <c r="W20" s="7">
        <v>-7.0306338229215101E-3</v>
      </c>
      <c r="X20" s="7">
        <v>6.9982480978713997E-3</v>
      </c>
      <c r="Y20" s="6">
        <v>0.31537728913063001</v>
      </c>
      <c r="Z20" s="7">
        <f t="shared" si="6"/>
        <v>-2.0747200094749452E-2</v>
      </c>
      <c r="AA20" s="7">
        <f t="shared" si="7"/>
        <v>6.6859324489064332E-3</v>
      </c>
      <c r="AC20" s="6" t="s">
        <v>76</v>
      </c>
      <c r="AD20" s="7">
        <v>-9.3597311238437508E-3</v>
      </c>
      <c r="AE20" s="7">
        <v>7.1570557178753198E-3</v>
      </c>
      <c r="AF20" s="6">
        <v>0.191326196133034</v>
      </c>
      <c r="AG20" s="7">
        <f t="shared" si="8"/>
        <v>-2.3387560330879378E-2</v>
      </c>
      <c r="AH20" s="7">
        <f t="shared" si="9"/>
        <v>4.668098083191876E-3</v>
      </c>
    </row>
    <row r="21" spans="1:34" x14ac:dyDescent="0.25">
      <c r="A21" s="6" t="s">
        <v>77</v>
      </c>
      <c r="B21" s="7">
        <v>1.0454060844861101E-2</v>
      </c>
      <c r="C21" s="7">
        <v>1.6794392306111901E-2</v>
      </c>
      <c r="D21" s="6">
        <v>0.53380653388541099</v>
      </c>
      <c r="E21" s="7">
        <f t="shared" si="0"/>
        <v>-2.2462948075118228E-2</v>
      </c>
      <c r="F21" s="7">
        <f t="shared" si="1"/>
        <v>4.3371069764840425E-2</v>
      </c>
      <c r="H21" s="6" t="s">
        <v>78</v>
      </c>
      <c r="I21" s="7">
        <v>2.39198068808864E-3</v>
      </c>
      <c r="J21" s="7">
        <v>5.0319305596025297E-3</v>
      </c>
      <c r="K21" s="6">
        <v>0.63465872644840304</v>
      </c>
      <c r="L21" s="7">
        <f t="shared" si="2"/>
        <v>-7.4706032087323172E-3</v>
      </c>
      <c r="M21" s="7">
        <f t="shared" si="3"/>
        <v>1.2254564584909597E-2</v>
      </c>
      <c r="O21" s="6" t="s">
        <v>79</v>
      </c>
      <c r="P21" s="5">
        <v>4.5505272781038802E-2</v>
      </c>
      <c r="Q21" s="5">
        <v>2.0239749745096101E-2</v>
      </c>
      <c r="R21" s="4">
        <v>2.4825439335897901E-2</v>
      </c>
      <c r="S21" s="5">
        <f t="shared" si="4"/>
        <v>5.8353632806504435E-3</v>
      </c>
      <c r="T21" s="5">
        <f t="shared" si="5"/>
        <v>8.5175182281427161E-2</v>
      </c>
      <c r="V21" s="4" t="s">
        <v>80</v>
      </c>
      <c r="W21" s="7">
        <v>-8.6205215942854602E-3</v>
      </c>
      <c r="X21" s="7">
        <v>7.6484675965086896E-3</v>
      </c>
      <c r="Y21" s="6">
        <v>0.26003887804692799</v>
      </c>
      <c r="Z21" s="7">
        <f t="shared" si="6"/>
        <v>-2.3611518083442494E-2</v>
      </c>
      <c r="AA21" s="7">
        <f t="shared" si="7"/>
        <v>6.3704748948715719E-3</v>
      </c>
      <c r="AC21" s="6" t="s">
        <v>81</v>
      </c>
      <c r="AD21" s="7">
        <v>-1.11756227505921E-2</v>
      </c>
      <c r="AE21" s="7">
        <v>8.0217043196482707E-3</v>
      </c>
      <c r="AF21" s="6">
        <v>0.16395106627886499</v>
      </c>
      <c r="AG21" s="7">
        <f t="shared" si="8"/>
        <v>-2.6898163217102714E-2</v>
      </c>
      <c r="AH21" s="7">
        <f t="shared" si="9"/>
        <v>4.5469177159185113E-3</v>
      </c>
    </row>
    <row r="22" spans="1:34" x14ac:dyDescent="0.25">
      <c r="A22" s="6" t="s">
        <v>82</v>
      </c>
      <c r="B22" s="7">
        <v>8.8490099515710994E-3</v>
      </c>
      <c r="C22" s="7">
        <v>1.8360421305798201E-2</v>
      </c>
      <c r="D22" s="6">
        <v>0.62996421733333796</v>
      </c>
      <c r="E22" s="7">
        <f t="shared" si="0"/>
        <v>-2.7137415807793379E-2</v>
      </c>
      <c r="F22" s="7">
        <f t="shared" si="1"/>
        <v>4.4835435710935574E-2</v>
      </c>
      <c r="H22" s="6" t="s">
        <v>83</v>
      </c>
      <c r="I22" s="7">
        <v>2.0954050796829198E-3</v>
      </c>
      <c r="J22" s="7">
        <v>5.2090081394220401E-3</v>
      </c>
      <c r="K22" s="6">
        <v>0.68759504948999295</v>
      </c>
      <c r="L22" s="7">
        <f t="shared" si="2"/>
        <v>-8.1142508735842778E-3</v>
      </c>
      <c r="M22" s="7">
        <f t="shared" si="3"/>
        <v>1.2305061032950117E-2</v>
      </c>
      <c r="O22" s="6" t="s">
        <v>84</v>
      </c>
      <c r="P22" s="5">
        <v>4.74079971119497E-2</v>
      </c>
      <c r="Q22" s="5">
        <v>2.1483548378405801E-2</v>
      </c>
      <c r="R22" s="4">
        <v>2.76150922569715E-2</v>
      </c>
      <c r="S22" s="5">
        <f t="shared" si="4"/>
        <v>5.300242290274329E-3</v>
      </c>
      <c r="T22" s="5">
        <f t="shared" si="5"/>
        <v>8.9515751933625071E-2</v>
      </c>
      <c r="V22" s="4" t="s">
        <v>85</v>
      </c>
      <c r="W22" s="7">
        <v>-9.7390548675431003E-3</v>
      </c>
      <c r="X22" s="7">
        <v>8.0699637100881093E-3</v>
      </c>
      <c r="Y22" s="6">
        <v>0.22785217973053601</v>
      </c>
      <c r="Z22" s="7">
        <f t="shared" si="6"/>
        <v>-2.5556183739315796E-2</v>
      </c>
      <c r="AA22" s="7">
        <f t="shared" si="7"/>
        <v>6.0780740042295951E-3</v>
      </c>
      <c r="AC22" s="6" t="s">
        <v>86</v>
      </c>
      <c r="AD22" s="7">
        <v>-1.24703621281079E-2</v>
      </c>
      <c r="AE22" s="7">
        <v>8.6134788053905797E-3</v>
      </c>
      <c r="AF22" s="6">
        <v>0.148068911638846</v>
      </c>
      <c r="AG22" s="7">
        <f t="shared" si="8"/>
        <v>-2.9352780586673434E-2</v>
      </c>
      <c r="AH22" s="7">
        <f t="shared" si="9"/>
        <v>4.4120563304576362E-3</v>
      </c>
    </row>
    <row r="23" spans="1:34" x14ac:dyDescent="0.25">
      <c r="A23" s="6" t="s">
        <v>87</v>
      </c>
      <c r="B23" s="7">
        <v>7.4475718431498703E-3</v>
      </c>
      <c r="C23" s="7">
        <v>1.97967422276722E-2</v>
      </c>
      <c r="D23" s="6">
        <v>0.70686568985795395</v>
      </c>
      <c r="E23" s="7">
        <f t="shared" si="0"/>
        <v>-3.135404292308764E-2</v>
      </c>
      <c r="F23" s="7">
        <f t="shared" si="1"/>
        <v>4.6249186609387379E-2</v>
      </c>
      <c r="H23" s="6" t="s">
        <v>88</v>
      </c>
      <c r="I23" s="7">
        <v>1.8225352473977101E-3</v>
      </c>
      <c r="J23" s="7">
        <v>5.3287356148011399E-3</v>
      </c>
      <c r="K23" s="6">
        <v>0.73242473550521103</v>
      </c>
      <c r="L23" s="7">
        <f t="shared" si="2"/>
        <v>-8.6217865576125232E-3</v>
      </c>
      <c r="M23" s="7">
        <f t="shared" si="3"/>
        <v>1.2266857052407943E-2</v>
      </c>
      <c r="O23" s="6" t="s">
        <v>89</v>
      </c>
      <c r="P23" s="5">
        <v>4.9589055132927197E-2</v>
      </c>
      <c r="Q23" s="5">
        <v>2.27780682092091E-2</v>
      </c>
      <c r="R23" s="4">
        <v>2.97657686781896E-2</v>
      </c>
      <c r="S23" s="5">
        <f t="shared" si="4"/>
        <v>4.944041442877363E-3</v>
      </c>
      <c r="T23" s="5">
        <f t="shared" si="5"/>
        <v>9.4234068822977024E-2</v>
      </c>
      <c r="V23" s="4" t="s">
        <v>90</v>
      </c>
      <c r="W23" s="7">
        <v>-1.0378070488291201E-2</v>
      </c>
      <c r="X23" s="7">
        <v>8.2671370754144498E-3</v>
      </c>
      <c r="Y23" s="6">
        <v>0.209718617061391</v>
      </c>
      <c r="Z23" s="7">
        <f t="shared" si="6"/>
        <v>-2.658165915610352E-2</v>
      </c>
      <c r="AA23" s="7">
        <f t="shared" si="7"/>
        <v>5.8255181795211202E-3</v>
      </c>
      <c r="AC23" s="6" t="s">
        <v>91</v>
      </c>
      <c r="AD23" s="7">
        <v>-1.3239933867391E-2</v>
      </c>
      <c r="AE23" s="7">
        <v>8.9365705047035997E-3</v>
      </c>
      <c r="AF23" s="6">
        <v>0.13885166840831001</v>
      </c>
      <c r="AG23" s="7">
        <f t="shared" si="8"/>
        <v>-3.0755612056610052E-2</v>
      </c>
      <c r="AH23" s="7">
        <f t="shared" si="9"/>
        <v>4.2757443218280535E-3</v>
      </c>
    </row>
    <row r="24" spans="1:34" x14ac:dyDescent="0.25">
      <c r="A24" s="6" t="s">
        <v>92</v>
      </c>
      <c r="B24" s="7">
        <v>4.9119583895499896E-3</v>
      </c>
      <c r="C24" s="7">
        <v>2.11258320553405E-2</v>
      </c>
      <c r="D24" s="6">
        <v>0.81620127127686704</v>
      </c>
      <c r="E24" s="7">
        <f t="shared" si="0"/>
        <v>-3.6494672438917387E-2</v>
      </c>
      <c r="F24" s="7">
        <f t="shared" si="1"/>
        <v>4.6318589218017368E-2</v>
      </c>
      <c r="H24" s="6" t="s">
        <v>93</v>
      </c>
      <c r="I24" s="7">
        <v>1.33092130936048E-3</v>
      </c>
      <c r="J24" s="7">
        <v>5.4003326603457797E-3</v>
      </c>
      <c r="K24" s="6">
        <v>0.80539532023132598</v>
      </c>
      <c r="L24" s="7">
        <f t="shared" si="2"/>
        <v>-9.2537307049172478E-3</v>
      </c>
      <c r="M24" s="7">
        <f t="shared" si="3"/>
        <v>1.1915573323638209E-2</v>
      </c>
      <c r="O24" s="6" t="s">
        <v>94</v>
      </c>
      <c r="P24" s="5">
        <v>5.3087493036153802E-2</v>
      </c>
      <c r="Q24" s="5">
        <v>2.4208283514238298E-2</v>
      </c>
      <c r="R24" s="4">
        <v>2.8596247903645001E-2</v>
      </c>
      <c r="S24" s="5">
        <f t="shared" si="4"/>
        <v>5.6392573482467387E-3</v>
      </c>
      <c r="T24" s="5">
        <f t="shared" si="5"/>
        <v>0.10053572872406086</v>
      </c>
      <c r="V24" s="4" t="s">
        <v>95</v>
      </c>
      <c r="W24" s="7">
        <v>-1.10130187086208E-2</v>
      </c>
      <c r="X24" s="7">
        <v>8.2790828613239897E-3</v>
      </c>
      <c r="Y24" s="6">
        <v>0.183821377625801</v>
      </c>
      <c r="Z24" s="7">
        <f t="shared" si="6"/>
        <v>-2.7240021116815821E-2</v>
      </c>
      <c r="AA24" s="7">
        <f t="shared" si="7"/>
        <v>5.2139836995742199E-3</v>
      </c>
      <c r="AC24" s="6" t="s">
        <v>96</v>
      </c>
      <c r="AD24" s="7">
        <v>-1.44949035929732E-2</v>
      </c>
      <c r="AE24" s="7">
        <v>9.0247889426911098E-3</v>
      </c>
      <c r="AF24" s="6">
        <v>0.10863899492224301</v>
      </c>
      <c r="AG24" s="7">
        <f t="shared" si="8"/>
        <v>-3.2183489920647776E-2</v>
      </c>
      <c r="AH24" s="7">
        <f t="shared" si="9"/>
        <v>3.1936827347013742E-3</v>
      </c>
    </row>
    <row r="25" spans="1:34" x14ac:dyDescent="0.25">
      <c r="A25" s="6" t="s">
        <v>97</v>
      </c>
      <c r="B25" s="7">
        <v>3.91968162118743E-3</v>
      </c>
      <c r="C25" s="7">
        <v>2.2210463905090301E-2</v>
      </c>
      <c r="D25" s="6">
        <v>0.85996193710968105</v>
      </c>
      <c r="E25" s="7">
        <f t="shared" si="0"/>
        <v>-3.961282763278956E-2</v>
      </c>
      <c r="F25" s="7">
        <f t="shared" si="1"/>
        <v>4.7452190875164418E-2</v>
      </c>
      <c r="H25" s="6" t="s">
        <v>98</v>
      </c>
      <c r="I25" s="7">
        <v>1.1160538096824399E-3</v>
      </c>
      <c r="J25" s="7">
        <v>5.3855307007472696E-3</v>
      </c>
      <c r="K25" s="6">
        <v>0.83588109230283303</v>
      </c>
      <c r="L25" s="7">
        <f t="shared" si="2"/>
        <v>-9.439586363782209E-3</v>
      </c>
      <c r="M25" s="7">
        <f t="shared" si="3"/>
        <v>1.1671693983147088E-2</v>
      </c>
      <c r="O25" s="6" t="s">
        <v>99</v>
      </c>
      <c r="P25" s="5">
        <v>5.6160088343586399E-2</v>
      </c>
      <c r="Q25" s="5">
        <v>2.5640150130929601E-2</v>
      </c>
      <c r="R25" s="4">
        <v>2.87869784229484E-2</v>
      </c>
      <c r="S25" s="5">
        <f t="shared" si="4"/>
        <v>5.9053940869643815E-3</v>
      </c>
      <c r="T25" s="5">
        <f t="shared" si="5"/>
        <v>0.10641478260020842</v>
      </c>
      <c r="V25" s="4" t="s">
        <v>100</v>
      </c>
      <c r="W25" s="7">
        <v>-1.0736579951615E-2</v>
      </c>
      <c r="X25" s="7">
        <v>8.0807103373016307E-3</v>
      </c>
      <c r="Y25" s="6">
        <v>0.18433361682400201</v>
      </c>
      <c r="Z25" s="7">
        <f t="shared" si="6"/>
        <v>-2.6574772212726194E-2</v>
      </c>
      <c r="AA25" s="7">
        <f t="shared" si="7"/>
        <v>5.1016123094961962E-3</v>
      </c>
      <c r="AC25" s="6" t="s">
        <v>101</v>
      </c>
      <c r="AD25" s="7">
        <v>-1.42744048317579E-2</v>
      </c>
      <c r="AE25" s="7">
        <v>8.8722152957031904E-3</v>
      </c>
      <c r="AF25" s="6">
        <v>0.108032319606153</v>
      </c>
      <c r="AG25" s="7">
        <f t="shared" si="8"/>
        <v>-3.1663946811336149E-2</v>
      </c>
      <c r="AH25" s="7">
        <f t="shared" si="9"/>
        <v>3.1151371478203536E-3</v>
      </c>
    </row>
    <row r="26" spans="1:34" x14ac:dyDescent="0.25">
      <c r="A26" s="6" t="s">
        <v>102</v>
      </c>
      <c r="B26" s="7">
        <v>3.0601551932712499E-3</v>
      </c>
      <c r="C26" s="7">
        <v>2.3085409785115099E-2</v>
      </c>
      <c r="D26" s="6">
        <v>0.89457605449334299</v>
      </c>
      <c r="E26" s="7">
        <f t="shared" si="0"/>
        <v>-4.2187247985554344E-2</v>
      </c>
      <c r="F26" s="7">
        <f t="shared" si="1"/>
        <v>4.830755837209684E-2</v>
      </c>
      <c r="H26" s="6" t="s">
        <v>103</v>
      </c>
      <c r="I26" s="7">
        <v>8.9962492049111499E-4</v>
      </c>
      <c r="J26" s="7">
        <v>5.2890470671664502E-3</v>
      </c>
      <c r="K26" s="6">
        <v>0.86498042024955502</v>
      </c>
      <c r="L26" s="7">
        <f t="shared" si="2"/>
        <v>-9.466907331155126E-3</v>
      </c>
      <c r="M26" s="7">
        <f t="shared" si="3"/>
        <v>1.1266157172137357E-2</v>
      </c>
      <c r="O26" s="6" t="s">
        <v>104</v>
      </c>
      <c r="P26" s="5">
        <v>5.9268515619986299E-2</v>
      </c>
      <c r="Q26" s="5">
        <v>2.70272163525026E-2</v>
      </c>
      <c r="R26" s="4">
        <v>2.8598252395888001E-2</v>
      </c>
      <c r="S26" s="5">
        <f t="shared" si="4"/>
        <v>6.295171569081208E-3</v>
      </c>
      <c r="T26" s="5">
        <f t="shared" si="5"/>
        <v>0.1122418596708914</v>
      </c>
      <c r="V26" s="4" t="s">
        <v>105</v>
      </c>
      <c r="W26" s="7">
        <v>-1.01429349404882E-2</v>
      </c>
      <c r="X26" s="7">
        <v>7.7243326932618997E-3</v>
      </c>
      <c r="Y26" s="6">
        <v>0.18951800712672601</v>
      </c>
      <c r="Z26" s="7">
        <f t="shared" si="6"/>
        <v>-2.5282627019281523E-2</v>
      </c>
      <c r="AA26" s="7">
        <f t="shared" si="7"/>
        <v>4.9967571383051218E-3</v>
      </c>
      <c r="AC26" s="6" t="s">
        <v>106</v>
      </c>
      <c r="AD26" s="7">
        <v>-1.3687274076219801E-2</v>
      </c>
      <c r="AE26" s="7">
        <v>8.5321503794858807E-3</v>
      </c>
      <c r="AF26" s="6">
        <v>0.10906175969404699</v>
      </c>
      <c r="AG26" s="7">
        <f t="shared" si="8"/>
        <v>-3.0410288820012125E-2</v>
      </c>
      <c r="AH26" s="7">
        <f t="shared" si="9"/>
        <v>3.0357406675725236E-3</v>
      </c>
    </row>
    <row r="27" spans="1:34" x14ac:dyDescent="0.25">
      <c r="A27" s="6" t="s">
        <v>107</v>
      </c>
      <c r="B27" s="7">
        <v>2.3856461742509001E-3</v>
      </c>
      <c r="C27" s="7">
        <v>2.3748872928730399E-2</v>
      </c>
      <c r="D27" s="6">
        <v>0.92000968513822401</v>
      </c>
      <c r="E27" s="7">
        <f t="shared" si="0"/>
        <v>-4.4162144766060688E-2</v>
      </c>
      <c r="F27" s="7">
        <f t="shared" si="1"/>
        <v>4.8933437114562481E-2</v>
      </c>
      <c r="H27" s="6" t="s">
        <v>108</v>
      </c>
      <c r="I27" s="7">
        <v>7.3975790697170104E-4</v>
      </c>
      <c r="J27" s="7">
        <v>5.1075974678193399E-3</v>
      </c>
      <c r="K27" s="6">
        <v>0.88487755133180701</v>
      </c>
      <c r="L27" s="7">
        <f t="shared" si="2"/>
        <v>-9.2711331299542045E-3</v>
      </c>
      <c r="M27" s="7">
        <f t="shared" si="3"/>
        <v>1.0750648943897607E-2</v>
      </c>
      <c r="O27" s="6" t="s">
        <v>109</v>
      </c>
      <c r="P27" s="5">
        <v>6.1949242894491698E-2</v>
      </c>
      <c r="Q27" s="5">
        <v>2.83187342086666E-2</v>
      </c>
      <c r="R27" s="4">
        <v>2.8987796771018499E-2</v>
      </c>
      <c r="S27" s="5">
        <f t="shared" si="4"/>
        <v>6.4445238455051665E-3</v>
      </c>
      <c r="T27" s="5">
        <f t="shared" si="5"/>
        <v>0.11745396194347824</v>
      </c>
      <c r="V27" s="4" t="s">
        <v>110</v>
      </c>
      <c r="W27" s="7">
        <v>-9.3725729084176198E-3</v>
      </c>
      <c r="X27" s="7">
        <v>7.2142527074919201E-3</v>
      </c>
      <c r="Y27" s="6">
        <v>0.19425602770960099</v>
      </c>
      <c r="Z27" s="7">
        <f t="shared" si="6"/>
        <v>-2.3512508215101785E-2</v>
      </c>
      <c r="AA27" s="7">
        <f t="shared" si="7"/>
        <v>4.7673623982665437E-3</v>
      </c>
      <c r="AC27" s="6" t="s">
        <v>111</v>
      </c>
      <c r="AD27" s="7">
        <v>-1.2770808571552199E-2</v>
      </c>
      <c r="AE27" s="7">
        <v>8.0052838351399695E-3</v>
      </c>
      <c r="AF27" s="6">
        <v>0.111038236591251</v>
      </c>
      <c r="AG27" s="7">
        <f t="shared" si="8"/>
        <v>-2.8461164888426538E-2</v>
      </c>
      <c r="AH27" s="7">
        <f t="shared" si="9"/>
        <v>2.9195477453221388E-3</v>
      </c>
    </row>
    <row r="28" spans="1:34" x14ac:dyDescent="0.25">
      <c r="A28" s="6" t="s">
        <v>112</v>
      </c>
      <c r="B28" s="7">
        <v>2.3694640435654901E-3</v>
      </c>
      <c r="C28" s="7">
        <v>2.40815895248245E-2</v>
      </c>
      <c r="D28" s="6">
        <v>0.92164461889358096</v>
      </c>
      <c r="E28" s="7">
        <f t="shared" si="0"/>
        <v>-4.4830451425090526E-2</v>
      </c>
      <c r="F28" s="7">
        <f t="shared" si="1"/>
        <v>4.9569379512221512E-2</v>
      </c>
      <c r="H28" s="6" t="s">
        <v>113</v>
      </c>
      <c r="I28" s="7">
        <v>5.2886501980631197E-4</v>
      </c>
      <c r="J28" s="7">
        <v>4.8256353593073001E-3</v>
      </c>
      <c r="K28" s="6">
        <v>0.91275800415347097</v>
      </c>
      <c r="L28" s="7">
        <f t="shared" si="2"/>
        <v>-8.9293802844359945E-3</v>
      </c>
      <c r="M28" s="7">
        <f t="shared" si="3"/>
        <v>9.98711032404862E-3</v>
      </c>
      <c r="O28" s="6" t="s">
        <v>114</v>
      </c>
      <c r="P28" s="5">
        <v>6.4437245836917401E-2</v>
      </c>
      <c r="Q28" s="5">
        <v>2.9410396395953799E-2</v>
      </c>
      <c r="R28" s="4">
        <v>2.87404308955128E-2</v>
      </c>
      <c r="S28" s="5">
        <f t="shared" si="4"/>
        <v>6.7928689008479523E-3</v>
      </c>
      <c r="T28" s="5">
        <f t="shared" si="5"/>
        <v>0.12208162277298684</v>
      </c>
      <c r="V28" s="4" t="s">
        <v>115</v>
      </c>
      <c r="W28" s="7">
        <v>-7.9275478404761505E-3</v>
      </c>
      <c r="X28" s="7">
        <v>6.5044731757804303E-3</v>
      </c>
      <c r="Y28" s="6">
        <v>0.22328366391552601</v>
      </c>
      <c r="Z28" s="7">
        <f t="shared" si="6"/>
        <v>-2.0676315265005796E-2</v>
      </c>
      <c r="AA28" s="7">
        <f t="shared" si="7"/>
        <v>4.8212195840534929E-3</v>
      </c>
      <c r="AC28" s="6" t="s">
        <v>116</v>
      </c>
      <c r="AD28" s="7">
        <v>-1.1187868659194701E-2</v>
      </c>
      <c r="AE28" s="7">
        <v>7.2353864867462803E-3</v>
      </c>
      <c r="AF28" s="6">
        <v>0.122432625003461</v>
      </c>
      <c r="AG28" s="7">
        <f t="shared" si="8"/>
        <v>-2.5369226173217407E-2</v>
      </c>
      <c r="AH28" s="7">
        <f t="shared" si="9"/>
        <v>2.9934888548280077E-3</v>
      </c>
    </row>
    <row r="29" spans="1:34" x14ac:dyDescent="0.25">
      <c r="A29" s="6" t="s">
        <v>117</v>
      </c>
      <c r="B29" s="7">
        <v>1.3499852782957E-3</v>
      </c>
      <c r="C29" s="7">
        <v>2.41138895542202E-2</v>
      </c>
      <c r="D29" s="6">
        <v>0.95536870147914899</v>
      </c>
      <c r="E29" s="7">
        <f t="shared" si="0"/>
        <v>-4.5913238247975892E-2</v>
      </c>
      <c r="F29" s="7">
        <f t="shared" si="1"/>
        <v>4.8613208804567286E-2</v>
      </c>
      <c r="H29" s="6" t="s">
        <v>118</v>
      </c>
      <c r="I29" s="7">
        <v>1.68574752961187E-4</v>
      </c>
      <c r="J29" s="7">
        <v>4.4385291428756697E-3</v>
      </c>
      <c r="K29" s="6">
        <v>0.96971317289895897</v>
      </c>
      <c r="L29" s="7">
        <f t="shared" si="2"/>
        <v>-8.5309423670751252E-3</v>
      </c>
      <c r="M29" s="7">
        <f t="shared" si="3"/>
        <v>8.8680918729975005E-3</v>
      </c>
      <c r="O29" s="6" t="s">
        <v>119</v>
      </c>
      <c r="P29" s="5">
        <v>6.5976184097486901E-2</v>
      </c>
      <c r="Q29" s="5">
        <v>3.02243841634139E-2</v>
      </c>
      <c r="R29" s="4">
        <v>2.93336526341673E-2</v>
      </c>
      <c r="S29" s="5">
        <f t="shared" si="4"/>
        <v>6.7363911371956589E-3</v>
      </c>
      <c r="T29" s="5">
        <f t="shared" si="5"/>
        <v>0.12521597705777815</v>
      </c>
      <c r="V29" s="4" t="s">
        <v>120</v>
      </c>
      <c r="W29" s="7">
        <v>-6.4554730702740199E-3</v>
      </c>
      <c r="X29" s="7">
        <v>5.6311608833053903E-3</v>
      </c>
      <c r="Y29" s="6">
        <v>0.25197776413545597</v>
      </c>
      <c r="Z29" s="7">
        <f t="shared" si="6"/>
        <v>-1.7492548401552583E-2</v>
      </c>
      <c r="AA29" s="7">
        <f t="shared" si="7"/>
        <v>4.5816022610045441E-3</v>
      </c>
      <c r="AC29" s="6" t="s">
        <v>121</v>
      </c>
      <c r="AD29" s="7">
        <v>-9.5083998420543193E-3</v>
      </c>
      <c r="AE29" s="7">
        <v>6.2420094198132603E-3</v>
      </c>
      <c r="AF29" s="6">
        <v>0.12807949653894299</v>
      </c>
      <c r="AG29" s="7">
        <f t="shared" si="8"/>
        <v>-2.174273830488831E-2</v>
      </c>
      <c r="AH29" s="7">
        <f t="shared" si="9"/>
        <v>2.7259386207796714E-3</v>
      </c>
    </row>
    <row r="30" spans="1:34" x14ac:dyDescent="0.25">
      <c r="A30" s="6" t="s">
        <v>122</v>
      </c>
      <c r="B30" s="7">
        <v>1.1603625784422299E-3</v>
      </c>
      <c r="C30" s="7">
        <v>2.38625343868814E-2</v>
      </c>
      <c r="D30" s="6">
        <v>0.96122873414286503</v>
      </c>
      <c r="E30" s="7">
        <f t="shared" si="0"/>
        <v>-4.5610204819845311E-2</v>
      </c>
      <c r="F30" s="7">
        <f t="shared" si="1"/>
        <v>4.7930929976729771E-2</v>
      </c>
      <c r="H30" s="6" t="s">
        <v>123</v>
      </c>
      <c r="I30" s="7">
        <v>-9.9760467344540502E-5</v>
      </c>
      <c r="J30" s="7">
        <v>3.9765597434196602E-3</v>
      </c>
      <c r="K30" s="6">
        <v>0.97999173052000599</v>
      </c>
      <c r="L30" s="7">
        <f t="shared" si="2"/>
        <v>-7.8938175644470733E-3</v>
      </c>
      <c r="M30" s="7">
        <f t="shared" si="3"/>
        <v>7.6942966297579929E-3</v>
      </c>
      <c r="O30" s="6" t="s">
        <v>124</v>
      </c>
      <c r="P30" s="5">
        <v>6.9474650677323002E-2</v>
      </c>
      <c r="Q30" s="5">
        <v>3.0716680877402501E-2</v>
      </c>
      <c r="R30" s="4">
        <v>2.3978405268265401E-2</v>
      </c>
      <c r="S30" s="5">
        <f t="shared" si="4"/>
        <v>9.2699561576140982E-3</v>
      </c>
      <c r="T30" s="5">
        <f t="shared" si="5"/>
        <v>0.12967934519703189</v>
      </c>
      <c r="V30" s="4" t="s">
        <v>125</v>
      </c>
      <c r="W30" s="7">
        <v>-4.7857479324708999E-3</v>
      </c>
      <c r="X30" s="7">
        <v>4.57973144318553E-3</v>
      </c>
      <c r="Y30" s="6">
        <v>0.29634621650175003</v>
      </c>
      <c r="Z30" s="7">
        <f t="shared" si="6"/>
        <v>-1.376202156111454E-2</v>
      </c>
      <c r="AA30" s="7">
        <f t="shared" si="7"/>
        <v>4.1905256961727389E-3</v>
      </c>
      <c r="AC30" s="6" t="s">
        <v>126</v>
      </c>
      <c r="AD30" s="7">
        <v>-7.56522958758051E-3</v>
      </c>
      <c r="AE30" s="7">
        <v>5.0087101264642301E-3</v>
      </c>
      <c r="AF30" s="6">
        <v>0.13133298612128699</v>
      </c>
      <c r="AG30" s="7">
        <f t="shared" si="8"/>
        <v>-1.7382301435450401E-2</v>
      </c>
      <c r="AH30" s="7">
        <f t="shared" si="9"/>
        <v>2.2518422602893808E-3</v>
      </c>
    </row>
    <row r="31" spans="1:34" x14ac:dyDescent="0.25">
      <c r="A31" s="6" t="s">
        <v>127</v>
      </c>
      <c r="B31" s="7">
        <v>-1.3446406304216301E-3</v>
      </c>
      <c r="C31" s="7">
        <v>2.3268307893152301E-2</v>
      </c>
      <c r="D31" s="6">
        <v>0.95393169269013101</v>
      </c>
      <c r="E31" s="7">
        <f t="shared" si="0"/>
        <v>-4.6950524101000139E-2</v>
      </c>
      <c r="F31" s="7">
        <f t="shared" si="1"/>
        <v>4.4261242840156874E-2</v>
      </c>
      <c r="H31" s="6" t="s">
        <v>128</v>
      </c>
      <c r="I31" s="7">
        <v>-5.7988050896426002E-4</v>
      </c>
      <c r="J31" s="7">
        <v>3.4512853923038701E-3</v>
      </c>
      <c r="K31" s="6">
        <v>0.86661151109677304</v>
      </c>
      <c r="L31" s="7">
        <f t="shared" si="2"/>
        <v>-7.3443998778798449E-3</v>
      </c>
      <c r="M31" s="7">
        <f t="shared" si="3"/>
        <v>6.1846388599513247E-3</v>
      </c>
      <c r="O31" s="6" t="s">
        <v>129</v>
      </c>
      <c r="P31" s="5">
        <v>6.9844489347288402E-2</v>
      </c>
      <c r="Q31" s="5">
        <v>3.1078246231237099E-2</v>
      </c>
      <c r="R31" s="4">
        <v>2.4890902086035199E-2</v>
      </c>
      <c r="S31" s="5">
        <f t="shared" si="4"/>
        <v>8.9311267340636893E-3</v>
      </c>
      <c r="T31" s="5">
        <f t="shared" si="5"/>
        <v>0.13075785196051312</v>
      </c>
      <c r="V31" s="4" t="s">
        <v>130</v>
      </c>
      <c r="W31" s="7">
        <v>-2.8371172035032998E-3</v>
      </c>
      <c r="X31" s="7">
        <v>3.3591975849043602E-3</v>
      </c>
      <c r="Y31" s="6">
        <v>0.39859973270960197</v>
      </c>
      <c r="Z31" s="7">
        <f t="shared" si="6"/>
        <v>-9.4211444699158452E-3</v>
      </c>
      <c r="AA31" s="7">
        <f t="shared" si="7"/>
        <v>3.746910062909246E-3</v>
      </c>
      <c r="AC31" s="6" t="s">
        <v>131</v>
      </c>
      <c r="AD31" s="7">
        <v>-5.1622047027591704E-3</v>
      </c>
      <c r="AE31" s="7">
        <v>3.5354909802581898E-3</v>
      </c>
      <c r="AF31" s="6">
        <v>0.14465696948992501</v>
      </c>
      <c r="AG31" s="7">
        <f t="shared" si="8"/>
        <v>-1.2091767024065222E-2</v>
      </c>
      <c r="AH31" s="7">
        <f t="shared" si="9"/>
        <v>1.7673576185468819E-3</v>
      </c>
    </row>
    <row r="32" spans="1:34" x14ac:dyDescent="0.25">
      <c r="A32" s="6" t="s">
        <v>132</v>
      </c>
      <c r="B32" s="7">
        <v>-4.2038443060332803E-3</v>
      </c>
      <c r="C32" s="7">
        <v>2.2602116777948499E-2</v>
      </c>
      <c r="D32" s="6">
        <v>0.85249817987339604</v>
      </c>
      <c r="E32" s="7">
        <f t="shared" si="0"/>
        <v>-4.850399319081234E-2</v>
      </c>
      <c r="F32" s="7">
        <f t="shared" si="1"/>
        <v>4.009630457874578E-2</v>
      </c>
      <c r="H32" s="6" t="s">
        <v>133</v>
      </c>
      <c r="I32" s="7">
        <v>-8.3273132324671604E-4</v>
      </c>
      <c r="J32" s="7">
        <v>2.9356821875644698E-3</v>
      </c>
      <c r="K32" s="6">
        <v>0.77674715184921295</v>
      </c>
      <c r="L32" s="7">
        <f t="shared" si="2"/>
        <v>-6.5866684108730773E-3</v>
      </c>
      <c r="M32" s="7">
        <f t="shared" si="3"/>
        <v>4.9212057643796443E-3</v>
      </c>
      <c r="O32" s="6" t="s">
        <v>134</v>
      </c>
      <c r="P32" s="5">
        <v>7.0856233037848895E-2</v>
      </c>
      <c r="Q32" s="5">
        <v>3.12883243974399E-2</v>
      </c>
      <c r="R32" s="4">
        <v>2.3808837997576798E-2</v>
      </c>
      <c r="S32" s="5">
        <f t="shared" si="4"/>
        <v>9.5311172188666943E-3</v>
      </c>
      <c r="T32" s="5">
        <f t="shared" si="5"/>
        <v>0.13218134885683108</v>
      </c>
      <c r="V32" s="4" t="s">
        <v>135</v>
      </c>
      <c r="W32" s="7">
        <v>-1.3541380260279E-4</v>
      </c>
      <c r="X32" s="7">
        <v>2.0813289685405901E-3</v>
      </c>
      <c r="Y32" s="6">
        <v>0.94814188471737204</v>
      </c>
      <c r="Z32" s="7">
        <f t="shared" si="6"/>
        <v>-4.2148185809423467E-3</v>
      </c>
      <c r="AA32" s="7">
        <f t="shared" si="7"/>
        <v>3.9439909757367671E-3</v>
      </c>
      <c r="AC32" s="6" t="s">
        <v>136</v>
      </c>
      <c r="AD32" s="7">
        <v>-1.9081428377246299E-3</v>
      </c>
      <c r="AE32" s="7">
        <v>1.9061211682994399E-3</v>
      </c>
      <c r="AF32" s="6">
        <v>0.31710715665502998</v>
      </c>
      <c r="AG32" s="7">
        <f t="shared" si="8"/>
        <v>-5.6441403275915326E-3</v>
      </c>
      <c r="AH32" s="7">
        <f t="shared" si="9"/>
        <v>1.8278546521422723E-3</v>
      </c>
    </row>
    <row r="33" spans="1:34" x14ac:dyDescent="0.25">
      <c r="A33" s="6" t="s">
        <v>137</v>
      </c>
      <c r="B33" s="7">
        <v>-8.6461024709416894E-3</v>
      </c>
      <c r="C33" s="7">
        <v>2.1937643347065199E-2</v>
      </c>
      <c r="D33" s="6">
        <v>0.69360200119074</v>
      </c>
      <c r="E33" s="7">
        <f t="shared" si="0"/>
        <v>-5.1643883431189481E-2</v>
      </c>
      <c r="F33" s="7">
        <f t="shared" si="1"/>
        <v>3.4351678489306099E-2</v>
      </c>
      <c r="H33" s="6" t="s">
        <v>138</v>
      </c>
      <c r="I33" s="7">
        <v>-8.23225030481829E-4</v>
      </c>
      <c r="J33" s="7">
        <v>2.5224654285671598E-3</v>
      </c>
      <c r="K33" s="6">
        <v>0.744244118036818</v>
      </c>
      <c r="L33" s="7">
        <f t="shared" si="2"/>
        <v>-5.7672572704734627E-3</v>
      </c>
      <c r="M33" s="7">
        <f t="shared" si="3"/>
        <v>4.1208072095098042E-3</v>
      </c>
      <c r="O33" s="6" t="s">
        <v>139</v>
      </c>
      <c r="P33" s="5">
        <v>7.2910986303747594E-2</v>
      </c>
      <c r="Q33" s="5">
        <v>3.1887130804607602E-2</v>
      </c>
      <c r="R33" s="4">
        <v>2.2498027051571199E-2</v>
      </c>
      <c r="S33" s="5">
        <f t="shared" si="4"/>
        <v>1.0412209926716695E-2</v>
      </c>
      <c r="T33" s="5">
        <f t="shared" si="5"/>
        <v>0.13540976268077848</v>
      </c>
      <c r="V33" s="4" t="s">
        <v>140</v>
      </c>
      <c r="W33" s="5">
        <v>3.3898578265775898E-3</v>
      </c>
      <c r="X33" s="5">
        <v>1.2979380988752899E-3</v>
      </c>
      <c r="Y33" s="4">
        <v>9.1869025530780003E-3</v>
      </c>
      <c r="Z33" s="5">
        <f t="shared" si="6"/>
        <v>8.4589915278202163E-4</v>
      </c>
      <c r="AA33" s="5">
        <f t="shared" si="7"/>
        <v>5.9338165003731576E-3</v>
      </c>
      <c r="AC33" s="6" t="s">
        <v>141</v>
      </c>
      <c r="AD33" s="5">
        <v>2.2774477017750501E-3</v>
      </c>
      <c r="AE33" s="5">
        <v>9.5195632250777602E-4</v>
      </c>
      <c r="AF33" s="4">
        <v>1.69817750934377E-2</v>
      </c>
      <c r="AG33" s="5">
        <f t="shared" si="8"/>
        <v>4.1161330965980921E-4</v>
      </c>
      <c r="AH33" s="5">
        <f t="shared" si="9"/>
        <v>4.1432820938902912E-3</v>
      </c>
    </row>
    <row r="34" spans="1:34" x14ac:dyDescent="0.25">
      <c r="A34" s="6" t="s">
        <v>142</v>
      </c>
      <c r="B34" s="7">
        <v>-4.1034541135843896E-3</v>
      </c>
      <c r="C34" s="7">
        <v>2.1715935366936601E-2</v>
      </c>
      <c r="D34" s="6">
        <v>0.85017941752273896</v>
      </c>
      <c r="E34" s="7">
        <f t="shared" si="0"/>
        <v>-4.666668743278013E-2</v>
      </c>
      <c r="F34" s="7">
        <f t="shared" si="1"/>
        <v>3.8459779205611347E-2</v>
      </c>
      <c r="H34" s="6" t="s">
        <v>143</v>
      </c>
      <c r="I34" s="7">
        <v>1.16385776650025E-5</v>
      </c>
      <c r="J34" s="7">
        <v>2.39773519213209E-3</v>
      </c>
      <c r="K34" s="6">
        <v>0.99612849821673799</v>
      </c>
      <c r="L34" s="7">
        <f t="shared" si="2"/>
        <v>-4.6879223989138939E-3</v>
      </c>
      <c r="M34" s="7">
        <f t="shared" si="3"/>
        <v>4.7111995542438983E-3</v>
      </c>
      <c r="O34" s="6" t="s">
        <v>144</v>
      </c>
      <c r="P34" s="5">
        <v>8.6107336852447994E-2</v>
      </c>
      <c r="Q34" s="5">
        <v>3.2780659950517897E-2</v>
      </c>
      <c r="R34" s="4">
        <v>8.8115127882491106E-3</v>
      </c>
      <c r="S34" s="5">
        <f t="shared" si="4"/>
        <v>2.1857243349432912E-2</v>
      </c>
      <c r="T34" s="5">
        <f t="shared" si="5"/>
        <v>0.15035743035546306</v>
      </c>
      <c r="V34" s="4" t="s">
        <v>145</v>
      </c>
      <c r="W34" s="5">
        <v>7.2190881227680902E-3</v>
      </c>
      <c r="X34" s="5">
        <v>2.4042946691439902E-3</v>
      </c>
      <c r="Y34" s="4">
        <v>2.7738988190469799E-3</v>
      </c>
      <c r="Z34" s="5">
        <f t="shared" si="6"/>
        <v>2.50667057124587E-3</v>
      </c>
      <c r="AA34" s="5">
        <f t="shared" si="7"/>
        <v>1.193150567429031E-2</v>
      </c>
      <c r="AC34" s="6" t="s">
        <v>146</v>
      </c>
      <c r="AD34" s="5">
        <v>7.8265102397022807E-3</v>
      </c>
      <c r="AE34" s="5">
        <v>2.8119510844076402E-3</v>
      </c>
      <c r="AF34" s="4">
        <v>5.5283196750927901E-3</v>
      </c>
      <c r="AG34" s="5">
        <f t="shared" si="8"/>
        <v>2.3150861142633063E-3</v>
      </c>
      <c r="AH34" s="5">
        <f t="shared" si="9"/>
        <v>1.3337934365141255E-2</v>
      </c>
    </row>
    <row r="35" spans="1:34" x14ac:dyDescent="0.25">
      <c r="A35" s="6" t="s">
        <v>147</v>
      </c>
      <c r="B35" s="7">
        <v>-1.62118279351646E-2</v>
      </c>
      <c r="C35" s="7">
        <v>2.2440971152425201E-2</v>
      </c>
      <c r="D35" s="6">
        <v>0.470337813160778</v>
      </c>
      <c r="E35" s="7">
        <f t="shared" si="0"/>
        <v>-6.0196131393917995E-2</v>
      </c>
      <c r="F35" s="7">
        <f t="shared" si="1"/>
        <v>2.7772475523588792E-2</v>
      </c>
      <c r="H35" s="6" t="s">
        <v>148</v>
      </c>
      <c r="I35" s="7">
        <v>-1.46593924972272E-3</v>
      </c>
      <c r="J35" s="7">
        <v>2.81779963225577E-3</v>
      </c>
      <c r="K35" s="6">
        <v>0.60310050743049404</v>
      </c>
      <c r="L35" s="7">
        <f t="shared" si="2"/>
        <v>-6.9888265289440293E-3</v>
      </c>
      <c r="M35" s="7">
        <f t="shared" si="3"/>
        <v>4.0569480294985888E-3</v>
      </c>
      <c r="O35" s="6" t="s">
        <v>149</v>
      </c>
      <c r="P35" s="7">
        <v>6.6669379788584296E-2</v>
      </c>
      <c r="Q35" s="7">
        <v>3.6140491469031803E-2</v>
      </c>
      <c r="R35" s="6">
        <v>6.5605936560728398E-2</v>
      </c>
      <c r="S35" s="7">
        <f t="shared" si="4"/>
        <v>-4.1659834907180338E-3</v>
      </c>
      <c r="T35" s="7">
        <f t="shared" si="5"/>
        <v>0.13750474306788663</v>
      </c>
      <c r="V35" s="4" t="s">
        <v>150</v>
      </c>
      <c r="W35" s="5">
        <v>1.2536327683810401E-2</v>
      </c>
      <c r="X35" s="5">
        <v>4.8422218405111198E-3</v>
      </c>
      <c r="Y35" s="4">
        <v>9.8772254801834103E-3</v>
      </c>
      <c r="Z35" s="5">
        <f t="shared" si="6"/>
        <v>3.0455728764086053E-3</v>
      </c>
      <c r="AA35" s="5">
        <f t="shared" si="7"/>
        <v>2.2027082491212196E-2</v>
      </c>
      <c r="AC35" s="6" t="s">
        <v>151</v>
      </c>
      <c r="AD35" s="5">
        <v>1.5231078699125499E-2</v>
      </c>
      <c r="AE35" s="5">
        <v>5.9388142367698899E-3</v>
      </c>
      <c r="AF35" s="4">
        <v>1.05874678713946E-2</v>
      </c>
      <c r="AG35" s="5">
        <f t="shared" si="8"/>
        <v>3.5910027950565148E-3</v>
      </c>
      <c r="AH35" s="5">
        <f t="shared" si="9"/>
        <v>2.6871154603194482E-2</v>
      </c>
    </row>
    <row r="36" spans="1:34" x14ac:dyDescent="0.25">
      <c r="A36" s="6" t="s">
        <v>152</v>
      </c>
      <c r="B36" s="7">
        <v>-5.2850061383582798E-3</v>
      </c>
      <c r="C36" s="7">
        <v>2.6794719096978101E-2</v>
      </c>
      <c r="D36" s="6">
        <v>0.84376033178831</v>
      </c>
      <c r="E36" s="7">
        <f t="shared" si="0"/>
        <v>-5.7802655568435356E-2</v>
      </c>
      <c r="F36" s="7">
        <f t="shared" si="1"/>
        <v>4.72326432917188E-2</v>
      </c>
      <c r="H36" s="6" t="s">
        <v>153</v>
      </c>
      <c r="I36" s="7">
        <v>-3.5272611465805598E-4</v>
      </c>
      <c r="J36" s="7">
        <v>4.4166000025512896E-3</v>
      </c>
      <c r="K36" s="6">
        <v>0.93639390610072204</v>
      </c>
      <c r="L36" s="7">
        <f t="shared" si="2"/>
        <v>-9.0092621196585839E-3</v>
      </c>
      <c r="M36" s="7">
        <f t="shared" si="3"/>
        <v>8.3038098903424704E-3</v>
      </c>
      <c r="O36" s="6" t="s">
        <v>154</v>
      </c>
      <c r="P36" s="7">
        <v>7.8989151040448596E-2</v>
      </c>
      <c r="Q36" s="7">
        <v>4.3020548393336203E-2</v>
      </c>
      <c r="R36" s="6">
        <v>6.7242672602623996E-2</v>
      </c>
      <c r="S36" s="7">
        <f t="shared" si="4"/>
        <v>-5.3311238104903624E-3</v>
      </c>
      <c r="T36" s="7">
        <f t="shared" si="5"/>
        <v>0.16330942589138756</v>
      </c>
      <c r="V36" s="4" t="s">
        <v>155</v>
      </c>
      <c r="W36" s="5">
        <v>1.9633709911739499E-2</v>
      </c>
      <c r="X36" s="5">
        <v>8.8596364740289504E-3</v>
      </c>
      <c r="Y36" s="4">
        <v>2.73653981146528E-2</v>
      </c>
      <c r="Z36" s="5">
        <f t="shared" si="6"/>
        <v>2.2688224226427578E-3</v>
      </c>
      <c r="AA36" s="5">
        <f t="shared" si="7"/>
        <v>3.699859740083624E-2</v>
      </c>
      <c r="AC36" s="6" t="s">
        <v>156</v>
      </c>
      <c r="AD36" s="5">
        <v>3.3499551425937302E-2</v>
      </c>
      <c r="AE36" s="5">
        <v>1.10153101213475E-2</v>
      </c>
      <c r="AF36" s="4">
        <v>2.544678817464E-3</v>
      </c>
      <c r="AG36" s="5">
        <f t="shared" si="8"/>
        <v>1.1909543588096202E-2</v>
      </c>
      <c r="AH36" s="5">
        <f t="shared" si="9"/>
        <v>5.5089559263778398E-2</v>
      </c>
    </row>
    <row r="40" spans="1:34" x14ac:dyDescent="0.25">
      <c r="A40" s="2" t="s">
        <v>163</v>
      </c>
      <c r="H40" s="2" t="s">
        <v>164</v>
      </c>
      <c r="O40" s="2" t="s">
        <v>165</v>
      </c>
      <c r="V40" s="2" t="s">
        <v>166</v>
      </c>
      <c r="AC40" s="2" t="s">
        <v>167</v>
      </c>
    </row>
    <row r="42" spans="1:34" x14ac:dyDescent="0.25">
      <c r="A42" s="4" t="s">
        <v>1</v>
      </c>
      <c r="B42" s="4" t="s">
        <v>2</v>
      </c>
      <c r="C42" s="4" t="s">
        <v>3</v>
      </c>
      <c r="D42" s="4" t="s">
        <v>4</v>
      </c>
      <c r="E42" s="4" t="s">
        <v>5</v>
      </c>
      <c r="F42" s="4" t="s">
        <v>6</v>
      </c>
      <c r="H42" s="4" t="s">
        <v>1</v>
      </c>
      <c r="I42" s="4" t="s">
        <v>2</v>
      </c>
      <c r="J42" s="4" t="s">
        <v>3</v>
      </c>
      <c r="K42" s="4" t="s">
        <v>4</v>
      </c>
      <c r="L42" s="4" t="s">
        <v>5</v>
      </c>
      <c r="M42" s="4" t="s">
        <v>6</v>
      </c>
      <c r="O42" s="4" t="s">
        <v>1</v>
      </c>
      <c r="P42" s="5" t="s">
        <v>2</v>
      </c>
      <c r="Q42" s="5" t="s">
        <v>3</v>
      </c>
      <c r="R42" s="4" t="s">
        <v>4</v>
      </c>
      <c r="S42" s="5" t="s">
        <v>5</v>
      </c>
      <c r="T42" s="5" t="s">
        <v>6</v>
      </c>
      <c r="V42" s="4" t="s">
        <v>1</v>
      </c>
      <c r="W42" s="5" t="s">
        <v>2</v>
      </c>
      <c r="X42" s="5" t="s">
        <v>3</v>
      </c>
      <c r="Y42" s="4" t="s">
        <v>4</v>
      </c>
      <c r="Z42" s="5" t="s">
        <v>5</v>
      </c>
      <c r="AA42" s="5" t="s">
        <v>6</v>
      </c>
      <c r="AC42" s="4" t="s">
        <v>1</v>
      </c>
      <c r="AD42" s="5" t="s">
        <v>2</v>
      </c>
      <c r="AE42" s="5" t="s">
        <v>3</v>
      </c>
      <c r="AF42" s="4" t="s">
        <v>4</v>
      </c>
      <c r="AG42" s="5" t="s">
        <v>5</v>
      </c>
      <c r="AH42" s="5" t="s">
        <v>6</v>
      </c>
    </row>
    <row r="43" spans="1:34" x14ac:dyDescent="0.25">
      <c r="A43" s="6" t="s">
        <v>7</v>
      </c>
      <c r="B43" s="7">
        <v>-1.5450073321251799E-2</v>
      </c>
      <c r="C43" s="7">
        <v>2.4382551492071299E-2</v>
      </c>
      <c r="D43" s="6">
        <v>0.52645708784504996</v>
      </c>
      <c r="E43" s="7">
        <f t="shared" ref="E43:E72" si="10">B43-1.96*C43</f>
        <v>-6.323987424571155E-2</v>
      </c>
      <c r="F43" s="7">
        <f t="shared" ref="F43:F72" si="11">B43+1.96*C43</f>
        <v>3.2339727603207948E-2</v>
      </c>
      <c r="H43" s="6" t="s">
        <v>8</v>
      </c>
      <c r="I43" s="7">
        <v>-3.4845256789942602E-3</v>
      </c>
      <c r="J43" s="7">
        <v>7.3075900457957197E-3</v>
      </c>
      <c r="K43" s="6">
        <v>0.63358617460370903</v>
      </c>
      <c r="L43" s="7">
        <f>I43-1.96*J43</f>
        <v>-1.7807402168753868E-2</v>
      </c>
      <c r="M43" s="7">
        <f>I43+1.96*J43</f>
        <v>1.0838350810765349E-2</v>
      </c>
      <c r="O43" s="6" t="s">
        <v>9</v>
      </c>
      <c r="P43" s="7">
        <v>-1.73168041882674E-3</v>
      </c>
      <c r="Q43" s="7">
        <v>2.10777349027223E-2</v>
      </c>
      <c r="R43" s="6">
        <v>0.93453896611570098</v>
      </c>
      <c r="S43" s="7">
        <f t="shared" ref="S43:S72" si="12">P43-1.96*Q43</f>
        <v>-4.3044040828162447E-2</v>
      </c>
      <c r="T43" s="7">
        <f t="shared" ref="T43:T72" si="13">P43+1.96*Q43</f>
        <v>3.9580679990508974E-2</v>
      </c>
      <c r="V43" s="6" t="s">
        <v>10</v>
      </c>
      <c r="W43" s="7">
        <v>4.9147794308570499E-3</v>
      </c>
      <c r="X43" s="7">
        <v>9.8901790330243999E-3</v>
      </c>
      <c r="Y43" s="6">
        <v>0.61934749180359605</v>
      </c>
      <c r="Z43" s="7">
        <f>W43-1.96*X43</f>
        <v>-1.4469971473870774E-2</v>
      </c>
      <c r="AA43" s="7">
        <v>0.03</v>
      </c>
      <c r="AC43" s="6" t="s">
        <v>11</v>
      </c>
      <c r="AD43" s="7">
        <v>-7.2460767496861098E-3</v>
      </c>
      <c r="AE43" s="7">
        <v>9.7977764234955297E-3</v>
      </c>
      <c r="AF43" s="6">
        <v>0.45974427032319398</v>
      </c>
      <c r="AG43" s="7">
        <f>AD43-1.96*AE43</f>
        <v>-2.6449718539737346E-2</v>
      </c>
      <c r="AH43" s="7">
        <f t="shared" ref="AH43:AH72" si="14">AD43+1.96*AE43</f>
        <v>1.1957565040365128E-2</v>
      </c>
    </row>
    <row r="44" spans="1:34" x14ac:dyDescent="0.25">
      <c r="A44" s="6" t="s">
        <v>12</v>
      </c>
      <c r="B44" s="7">
        <v>-1.3799298844462401E-2</v>
      </c>
      <c r="C44" s="7">
        <v>2.3822049698058699E-2</v>
      </c>
      <c r="D44" s="6">
        <v>0.56254460675615503</v>
      </c>
      <c r="E44" s="7">
        <f t="shared" si="10"/>
        <v>-6.0490516252657445E-2</v>
      </c>
      <c r="F44" s="7">
        <f t="shared" si="11"/>
        <v>3.289191856373265E-2</v>
      </c>
      <c r="H44" s="6" t="s">
        <v>13</v>
      </c>
      <c r="I44" s="7">
        <v>-2.6659787098947999E-3</v>
      </c>
      <c r="J44" s="7">
        <v>7.1404588548622198E-3</v>
      </c>
      <c r="K44" s="6">
        <v>0.70896050329382798</v>
      </c>
      <c r="L44" s="7">
        <f t="shared" ref="L44:L72" si="15">I44-1.96*J44</f>
        <v>-1.6661278065424751E-2</v>
      </c>
      <c r="M44" s="7">
        <f t="shared" ref="M44:M72" si="16">I44+1.96*J44</f>
        <v>1.132932064563515E-2</v>
      </c>
      <c r="O44" s="6" t="s">
        <v>14</v>
      </c>
      <c r="P44" s="7">
        <v>-1.68603983863083E-3</v>
      </c>
      <c r="Q44" s="7">
        <v>2.1751407129558802E-2</v>
      </c>
      <c r="R44" s="6">
        <v>0.93823062672125601</v>
      </c>
      <c r="S44" s="7">
        <f t="shared" si="12"/>
        <v>-4.4318797812566084E-2</v>
      </c>
      <c r="T44" s="7">
        <f t="shared" si="13"/>
        <v>4.094671813530442E-2</v>
      </c>
      <c r="V44" s="6" t="s">
        <v>15</v>
      </c>
      <c r="W44" s="7">
        <v>6.1727857661901201E-3</v>
      </c>
      <c r="X44" s="7">
        <v>1.2183418440888801E-2</v>
      </c>
      <c r="Y44" s="6">
        <v>0.61251252814872803</v>
      </c>
      <c r="Z44" s="7">
        <f t="shared" ref="Z44:AA72" si="17">W44-1.96*X44</f>
        <v>-1.7706714377951932E-2</v>
      </c>
      <c r="AA44" s="7">
        <f>W45+1.96*X45</f>
        <v>3.2811326550554701E-2</v>
      </c>
      <c r="AC44" s="6" t="s">
        <v>16</v>
      </c>
      <c r="AD44" s="7">
        <v>-8.5687269582266305E-3</v>
      </c>
      <c r="AE44" s="7">
        <v>1.2062099342580099E-2</v>
      </c>
      <c r="AF44" s="6">
        <v>0.47763691249262502</v>
      </c>
      <c r="AG44" s="7">
        <f t="shared" ref="AG44:AG71" si="18">AD44-1.96*AE44</f>
        <v>-3.2210441669683627E-2</v>
      </c>
      <c r="AH44" s="7">
        <f t="shared" si="14"/>
        <v>1.5072987753230365E-2</v>
      </c>
    </row>
    <row r="45" spans="1:34" x14ac:dyDescent="0.25">
      <c r="A45" s="6" t="s">
        <v>17</v>
      </c>
      <c r="B45" s="7">
        <v>-1.1220439471763001E-2</v>
      </c>
      <c r="C45" s="7">
        <v>2.2151013959592999E-2</v>
      </c>
      <c r="D45" s="6">
        <v>0.61259091404424904</v>
      </c>
      <c r="E45" s="7">
        <f t="shared" si="10"/>
        <v>-5.4636426832565282E-2</v>
      </c>
      <c r="F45" s="7">
        <f t="shared" si="11"/>
        <v>3.2195547889039278E-2</v>
      </c>
      <c r="H45" s="6" t="s">
        <v>18</v>
      </c>
      <c r="I45" s="7">
        <v>-1.5623970075743601E-3</v>
      </c>
      <c r="J45" s="7">
        <v>6.6153793521969801E-3</v>
      </c>
      <c r="K45" s="6">
        <v>0.81334569220139996</v>
      </c>
      <c r="L45" s="7">
        <f t="shared" si="15"/>
        <v>-1.4528540537880441E-2</v>
      </c>
      <c r="M45" s="7">
        <f t="shared" si="16"/>
        <v>1.1403746522731722E-2</v>
      </c>
      <c r="O45" s="6" t="s">
        <v>19</v>
      </c>
      <c r="P45" s="7">
        <v>-1.54385418627615E-3</v>
      </c>
      <c r="Q45" s="7">
        <v>2.16990451291376E-2</v>
      </c>
      <c r="R45" s="6">
        <v>0.943294276775825</v>
      </c>
      <c r="S45" s="7">
        <f t="shared" si="12"/>
        <v>-4.4073982639385847E-2</v>
      </c>
      <c r="T45" s="7">
        <f t="shared" si="13"/>
        <v>4.0986274266833544E-2</v>
      </c>
      <c r="V45" s="6" t="s">
        <v>20</v>
      </c>
      <c r="W45" s="7">
        <v>6.8855726124481299E-3</v>
      </c>
      <c r="X45" s="7">
        <v>1.32274254786258E-2</v>
      </c>
      <c r="Y45" s="6">
        <v>0.60279741740661397</v>
      </c>
      <c r="Z45" s="7">
        <f t="shared" si="17"/>
        <v>-1.9040181325658437E-2</v>
      </c>
      <c r="AA45" s="7">
        <v>0.03</v>
      </c>
      <c r="AC45" s="6" t="s">
        <v>21</v>
      </c>
      <c r="AD45" s="7">
        <v>-8.9154722543677706E-3</v>
      </c>
      <c r="AE45" s="7">
        <v>1.32259972833718E-2</v>
      </c>
      <c r="AF45" s="6">
        <v>0.50041696623784304</v>
      </c>
      <c r="AG45" s="7">
        <f t="shared" si="18"/>
        <v>-3.4838426929776498E-2</v>
      </c>
      <c r="AH45" s="7">
        <f t="shared" si="14"/>
        <v>1.7007482421040956E-2</v>
      </c>
    </row>
    <row r="46" spans="1:34" x14ac:dyDescent="0.25">
      <c r="A46" s="6" t="s">
        <v>22</v>
      </c>
      <c r="B46" s="7">
        <v>-7.9799675148644594E-3</v>
      </c>
      <c r="C46" s="7">
        <v>1.9663958975883699E-2</v>
      </c>
      <c r="D46" s="6">
        <v>0.68496680100936602</v>
      </c>
      <c r="E46" s="7">
        <f t="shared" si="10"/>
        <v>-4.6521327107596509E-2</v>
      </c>
      <c r="F46" s="7">
        <f t="shared" si="11"/>
        <v>3.0561392077867587E-2</v>
      </c>
      <c r="H46" s="6" t="s">
        <v>23</v>
      </c>
      <c r="I46" s="7">
        <v>-2.9256800029897698E-4</v>
      </c>
      <c r="J46" s="7">
        <v>5.8507334839659197E-3</v>
      </c>
      <c r="K46" s="6">
        <v>0.96012843750044996</v>
      </c>
      <c r="L46" s="7">
        <f t="shared" si="15"/>
        <v>-1.176000562887218E-2</v>
      </c>
      <c r="M46" s="7">
        <f t="shared" si="16"/>
        <v>1.1174869628274225E-2</v>
      </c>
      <c r="O46" s="6" t="s">
        <v>24</v>
      </c>
      <c r="P46" s="7">
        <v>-1.3117318211080999E-3</v>
      </c>
      <c r="Q46" s="7">
        <v>2.1018721753219401E-2</v>
      </c>
      <c r="R46" s="6">
        <v>0.95025098066912905</v>
      </c>
      <c r="S46" s="7">
        <f t="shared" si="12"/>
        <v>-4.2508426457418126E-2</v>
      </c>
      <c r="T46" s="7">
        <f t="shared" si="13"/>
        <v>3.9884962815201923E-2</v>
      </c>
      <c r="V46" s="6" t="s">
        <v>25</v>
      </c>
      <c r="W46" s="7">
        <v>6.8722175464021196E-3</v>
      </c>
      <c r="X46" s="7">
        <v>1.2696155005450601E-2</v>
      </c>
      <c r="Y46" s="6">
        <v>0.58843682835907696</v>
      </c>
      <c r="Z46" s="7">
        <f t="shared" si="17"/>
        <v>-1.8012246264281058E-2</v>
      </c>
      <c r="AA46" s="7">
        <v>0.03</v>
      </c>
      <c r="AC46" s="6" t="s">
        <v>26</v>
      </c>
      <c r="AD46" s="7">
        <v>-8.1140023123983593E-3</v>
      </c>
      <c r="AE46" s="7">
        <v>1.2957763305368899E-2</v>
      </c>
      <c r="AF46" s="6">
        <v>0.53133893686290501</v>
      </c>
      <c r="AG46" s="7">
        <f t="shared" si="18"/>
        <v>-3.3511218390921402E-2</v>
      </c>
      <c r="AH46" s="7">
        <f t="shared" si="14"/>
        <v>1.7283213766124683E-2</v>
      </c>
    </row>
    <row r="47" spans="1:34" x14ac:dyDescent="0.25">
      <c r="A47" s="6" t="s">
        <v>27</v>
      </c>
      <c r="B47" s="7">
        <v>-4.3929745487431204E-3</v>
      </c>
      <c r="C47" s="7">
        <v>1.6767603620436399E-2</v>
      </c>
      <c r="D47" s="6">
        <v>0.79338350801480995</v>
      </c>
      <c r="E47" s="7">
        <f t="shared" si="10"/>
        <v>-3.7257477644798462E-2</v>
      </c>
      <c r="F47" s="7">
        <f t="shared" si="11"/>
        <v>2.8471528547312219E-2</v>
      </c>
      <c r="H47" s="6" t="s">
        <v>28</v>
      </c>
      <c r="I47" s="7">
        <v>1.0187996750203E-3</v>
      </c>
      <c r="J47" s="7">
        <v>5.0058626518086798E-3</v>
      </c>
      <c r="K47" s="6">
        <v>0.83877037383729802</v>
      </c>
      <c r="L47" s="7">
        <f t="shared" si="15"/>
        <v>-8.7926911225247109E-3</v>
      </c>
      <c r="M47" s="7">
        <f t="shared" si="16"/>
        <v>1.0830290472565313E-2</v>
      </c>
      <c r="O47" s="6" t="s">
        <v>29</v>
      </c>
      <c r="P47" s="7">
        <v>-1.00396827090091E-3</v>
      </c>
      <c r="Q47" s="7">
        <v>1.9895997354063E-2</v>
      </c>
      <c r="R47" s="6">
        <v>0.95976558361790898</v>
      </c>
      <c r="S47" s="7">
        <f t="shared" si="12"/>
        <v>-4.0000123084864385E-2</v>
      </c>
      <c r="T47" s="7">
        <f t="shared" si="13"/>
        <v>3.7992186543062571E-2</v>
      </c>
      <c r="V47" s="6" t="s">
        <v>30</v>
      </c>
      <c r="W47" s="7">
        <v>6.1808158918248701E-3</v>
      </c>
      <c r="X47" s="7">
        <v>1.07646989483798E-2</v>
      </c>
      <c r="Y47" s="6">
        <v>0.56598309980912398</v>
      </c>
      <c r="Z47" s="7">
        <f t="shared" si="17"/>
        <v>-1.4917994046999537E-2</v>
      </c>
      <c r="AA47" s="7">
        <f t="shared" ref="AA47:AA71" si="19">W47+1.96*X47</f>
        <v>2.7279625830649277E-2</v>
      </c>
      <c r="AC47" s="6" t="s">
        <v>31</v>
      </c>
      <c r="AD47" s="7">
        <v>-6.3252907378850802E-3</v>
      </c>
      <c r="AE47" s="7">
        <v>1.1342413239316999E-2</v>
      </c>
      <c r="AF47" s="6">
        <v>0.57720066154273597</v>
      </c>
      <c r="AG47" s="7">
        <f t="shared" si="18"/>
        <v>-2.8556420686946398E-2</v>
      </c>
      <c r="AH47" s="7">
        <f t="shared" si="14"/>
        <v>1.5905839211176238E-2</v>
      </c>
    </row>
    <row r="48" spans="1:34" x14ac:dyDescent="0.25">
      <c r="A48" s="6" t="s">
        <v>32</v>
      </c>
      <c r="B48" s="7">
        <v>-7.6217335111622398E-4</v>
      </c>
      <c r="C48" s="7">
        <v>1.39265112654096E-2</v>
      </c>
      <c r="D48" s="6">
        <v>0.95636626948761905</v>
      </c>
      <c r="E48" s="7">
        <f t="shared" si="10"/>
        <v>-2.8058135431319037E-2</v>
      </c>
      <c r="F48" s="7">
        <f t="shared" si="11"/>
        <v>2.6533788729086589E-2</v>
      </c>
      <c r="H48" s="6" t="s">
        <v>33</v>
      </c>
      <c r="I48" s="7">
        <v>2.2674051531009899E-3</v>
      </c>
      <c r="J48" s="7">
        <v>4.2531367459896496E-3</v>
      </c>
      <c r="K48" s="6">
        <v>0.59407729676630205</v>
      </c>
      <c r="L48" s="7">
        <f t="shared" si="15"/>
        <v>-6.0687428690387232E-3</v>
      </c>
      <c r="M48" s="7">
        <f t="shared" si="16"/>
        <v>1.0603553175240704E-2</v>
      </c>
      <c r="O48" s="6" t="s">
        <v>34</v>
      </c>
      <c r="P48" s="7">
        <v>-6.3952834656449801E-4</v>
      </c>
      <c r="Q48" s="7">
        <v>1.8579692733724201E-2</v>
      </c>
      <c r="R48" s="6">
        <v>0.97254867381562005</v>
      </c>
      <c r="S48" s="7">
        <f t="shared" si="12"/>
        <v>-3.7055726104663934E-2</v>
      </c>
      <c r="T48" s="7">
        <f t="shared" si="13"/>
        <v>3.5776669411534935E-2</v>
      </c>
      <c r="V48" s="6" t="s">
        <v>35</v>
      </c>
      <c r="W48" s="7">
        <v>5.0535531336246596E-3</v>
      </c>
      <c r="X48" s="7">
        <v>8.0132017287680001E-3</v>
      </c>
      <c r="Y48" s="6">
        <v>0.52841601536011296</v>
      </c>
      <c r="Z48" s="7">
        <f t="shared" si="17"/>
        <v>-1.0652322254760621E-2</v>
      </c>
      <c r="AA48" s="7">
        <f t="shared" si="19"/>
        <v>2.0759428522009939E-2</v>
      </c>
      <c r="AC48" s="6" t="s">
        <v>36</v>
      </c>
      <c r="AD48" s="7">
        <v>-3.9570265718467902E-3</v>
      </c>
      <c r="AE48" s="7">
        <v>8.8255660110384999E-3</v>
      </c>
      <c r="AF48" s="6">
        <v>0.65399408660811598</v>
      </c>
      <c r="AG48" s="7">
        <f t="shared" si="18"/>
        <v>-2.1255135953482249E-2</v>
      </c>
      <c r="AH48" s="7">
        <f t="shared" si="14"/>
        <v>1.3341082809788667E-2</v>
      </c>
    </row>
    <row r="49" spans="1:34" x14ac:dyDescent="0.25">
      <c r="A49" s="6" t="s">
        <v>37</v>
      </c>
      <c r="B49" s="7">
        <v>2.6704778803939202E-3</v>
      </c>
      <c r="C49" s="7">
        <v>1.16094133947055E-2</v>
      </c>
      <c r="D49" s="6">
        <v>0.818119432067826</v>
      </c>
      <c r="E49" s="7">
        <f t="shared" si="10"/>
        <v>-2.0083972373228856E-2</v>
      </c>
      <c r="F49" s="7">
        <f t="shared" si="11"/>
        <v>2.54249281340167E-2</v>
      </c>
      <c r="H49" s="6" t="s">
        <v>38</v>
      </c>
      <c r="I49" s="7">
        <v>3.38695280336939E-3</v>
      </c>
      <c r="J49" s="7">
        <v>3.7398706314521299E-3</v>
      </c>
      <c r="K49" s="6">
        <v>0.36535513091277499</v>
      </c>
      <c r="L49" s="7">
        <f t="shared" si="15"/>
        <v>-3.943193634276785E-3</v>
      </c>
      <c r="M49" s="7">
        <f t="shared" si="16"/>
        <v>1.0717099241015564E-2</v>
      </c>
      <c r="O49" s="6" t="s">
        <v>39</v>
      </c>
      <c r="P49" s="7">
        <v>-2.38529428147189E-4</v>
      </c>
      <c r="Q49" s="7">
        <v>1.7347957182756599E-2</v>
      </c>
      <c r="R49" s="6">
        <v>0.98903249538300297</v>
      </c>
      <c r="S49" s="7">
        <f t="shared" si="12"/>
        <v>-3.4240525506350115E-2</v>
      </c>
      <c r="T49" s="7">
        <f t="shared" si="13"/>
        <v>3.3763466650055744E-2</v>
      </c>
      <c r="V49" s="6" t="s">
        <v>40</v>
      </c>
      <c r="W49" s="7">
        <v>3.8208165491340402E-3</v>
      </c>
      <c r="X49" s="7">
        <v>5.2046422140273399E-3</v>
      </c>
      <c r="Y49" s="6">
        <v>0.46305518365649401</v>
      </c>
      <c r="Z49" s="7">
        <f t="shared" si="17"/>
        <v>-6.3802821903595468E-3</v>
      </c>
      <c r="AA49" s="7">
        <f t="shared" si="19"/>
        <v>1.4021915288627626E-2</v>
      </c>
      <c r="AC49" s="6" t="s">
        <v>41</v>
      </c>
      <c r="AD49" s="7">
        <v>-1.4915497294128201E-3</v>
      </c>
      <c r="AE49" s="7">
        <v>6.0337058649093597E-3</v>
      </c>
      <c r="AF49" s="6">
        <v>0.80480360202154699</v>
      </c>
      <c r="AG49" s="7">
        <f t="shared" si="18"/>
        <v>-1.3317613224635165E-2</v>
      </c>
      <c r="AH49" s="7">
        <f t="shared" si="14"/>
        <v>1.0334513765809525E-2</v>
      </c>
    </row>
    <row r="50" spans="1:34" x14ac:dyDescent="0.25">
      <c r="A50" s="6" t="s">
        <v>42</v>
      </c>
      <c r="B50" s="7">
        <v>5.7529115149439697E-3</v>
      </c>
      <c r="C50" s="7">
        <v>1.02001466590793E-2</v>
      </c>
      <c r="D50" s="6">
        <v>0.572882853562792</v>
      </c>
      <c r="E50" s="7">
        <f t="shared" si="10"/>
        <v>-1.423937593685146E-2</v>
      </c>
      <c r="F50" s="7">
        <f t="shared" si="11"/>
        <v>2.5745198966739397E-2</v>
      </c>
      <c r="H50" s="6" t="s">
        <v>43</v>
      </c>
      <c r="I50" s="7">
        <v>4.3564949954773002E-3</v>
      </c>
      <c r="J50" s="7">
        <v>3.53554586324278E-3</v>
      </c>
      <c r="K50" s="6">
        <v>0.21817408176399999</v>
      </c>
      <c r="L50" s="7">
        <f t="shared" si="15"/>
        <v>-2.5731748964785486E-3</v>
      </c>
      <c r="M50" s="7">
        <f t="shared" si="16"/>
        <v>1.1286164887433149E-2</v>
      </c>
      <c r="O50" s="6" t="s">
        <v>44</v>
      </c>
      <c r="P50" s="7">
        <v>1.8113595004129899E-4</v>
      </c>
      <c r="Q50" s="7">
        <v>1.6464159617241399E-2</v>
      </c>
      <c r="R50" s="6">
        <v>0.99122425058232499</v>
      </c>
      <c r="S50" s="7">
        <f t="shared" si="12"/>
        <v>-3.2088616899751843E-2</v>
      </c>
      <c r="T50" s="7">
        <f t="shared" si="13"/>
        <v>3.2450888799834446E-2</v>
      </c>
      <c r="V50" s="6" t="s">
        <v>45</v>
      </c>
      <c r="W50" s="7">
        <v>2.7931883051843902E-3</v>
      </c>
      <c r="X50" s="7">
        <v>3.12869374066583E-3</v>
      </c>
      <c r="Y50" s="6">
        <v>0.37220490828312702</v>
      </c>
      <c r="Z50" s="7">
        <f t="shared" si="17"/>
        <v>-3.3390514265206365E-3</v>
      </c>
      <c r="AA50" s="7">
        <f t="shared" si="19"/>
        <v>8.9254280368894177E-3</v>
      </c>
      <c r="AC50" s="6" t="s">
        <v>46</v>
      </c>
      <c r="AD50" s="7">
        <v>6.7487921051414201E-4</v>
      </c>
      <c r="AE50" s="7">
        <v>3.6010378391716702E-3</v>
      </c>
      <c r="AF50" s="6">
        <v>0.85137656106260695</v>
      </c>
      <c r="AG50" s="7">
        <f t="shared" si="18"/>
        <v>-6.3831549542623309E-3</v>
      </c>
      <c r="AH50" s="7">
        <f t="shared" si="14"/>
        <v>7.7329133752906155E-3</v>
      </c>
    </row>
    <row r="51" spans="1:34" x14ac:dyDescent="0.25">
      <c r="A51" s="6" t="s">
        <v>47</v>
      </c>
      <c r="B51" s="7">
        <v>8.5048921036082401E-3</v>
      </c>
      <c r="C51" s="7">
        <v>9.75289181446512E-3</v>
      </c>
      <c r="D51" s="6">
        <v>0.38340389535011099</v>
      </c>
      <c r="E51" s="7">
        <f t="shared" si="10"/>
        <v>-1.0610775852743396E-2</v>
      </c>
      <c r="F51" s="7">
        <f t="shared" si="11"/>
        <v>2.7620560059959876E-2</v>
      </c>
      <c r="H51" s="6" t="s">
        <v>48</v>
      </c>
      <c r="I51" s="7">
        <v>5.2092854195187497E-3</v>
      </c>
      <c r="J51" s="7">
        <v>3.58346540459532E-3</v>
      </c>
      <c r="K51" s="6">
        <v>0.14635348380570801</v>
      </c>
      <c r="L51" s="7">
        <f t="shared" si="15"/>
        <v>-1.8143067734880773E-3</v>
      </c>
      <c r="M51" s="7">
        <f t="shared" si="16"/>
        <v>1.2232877612525577E-2</v>
      </c>
      <c r="O51" s="6" t="s">
        <v>49</v>
      </c>
      <c r="P51" s="7">
        <v>6.1160791841182696E-4</v>
      </c>
      <c r="Q51" s="7">
        <v>1.60632183231658E-2</v>
      </c>
      <c r="R51" s="6">
        <v>0.96963569085536205</v>
      </c>
      <c r="S51" s="7">
        <f t="shared" si="12"/>
        <v>-3.0872299994993142E-2</v>
      </c>
      <c r="T51" s="7">
        <f t="shared" si="13"/>
        <v>3.2095515831816794E-2</v>
      </c>
      <c r="V51" s="6" t="s">
        <v>50</v>
      </c>
      <c r="W51" s="7">
        <v>2.1388349528092998E-3</v>
      </c>
      <c r="X51" s="7">
        <v>2.3960643321698002E-3</v>
      </c>
      <c r="Y51" s="6">
        <v>0.372269137737259</v>
      </c>
      <c r="Z51" s="7">
        <f t="shared" si="17"/>
        <v>-2.5574511382435087E-3</v>
      </c>
      <c r="AA51" s="7">
        <f t="shared" si="19"/>
        <v>6.8351210438621079E-3</v>
      </c>
      <c r="AC51" s="6" t="s">
        <v>51</v>
      </c>
      <c r="AD51" s="7">
        <v>2.3750623022403801E-3</v>
      </c>
      <c r="AE51" s="7">
        <v>2.0600961256536702E-3</v>
      </c>
      <c r="AF51" s="6">
        <v>0.24924052841021399</v>
      </c>
      <c r="AG51" s="7">
        <f t="shared" si="18"/>
        <v>-1.6627261040408131E-3</v>
      </c>
      <c r="AH51" s="7">
        <f t="shared" si="14"/>
        <v>6.4128507085215733E-3</v>
      </c>
    </row>
    <row r="52" spans="1:34" x14ac:dyDescent="0.25">
      <c r="A52" s="6" t="s">
        <v>52</v>
      </c>
      <c r="B52" s="7">
        <v>1.1207013652750701E-2</v>
      </c>
      <c r="C52" s="7">
        <v>9.9015223833989995E-3</v>
      </c>
      <c r="D52" s="6">
        <v>0.25797884610993699</v>
      </c>
      <c r="E52" s="7">
        <f t="shared" si="10"/>
        <v>-8.1999702187113364E-3</v>
      </c>
      <c r="F52" s="7">
        <f t="shared" si="11"/>
        <v>3.061399752421274E-2</v>
      </c>
      <c r="H52" s="6" t="s">
        <v>53</v>
      </c>
      <c r="I52" s="7">
        <v>6.0130387235706999E-3</v>
      </c>
      <c r="J52" s="7">
        <v>3.7314194929497601E-3</v>
      </c>
      <c r="K52" s="6">
        <v>0.107405163960897</v>
      </c>
      <c r="L52" s="7">
        <f t="shared" si="15"/>
        <v>-1.3005434826108301E-3</v>
      </c>
      <c r="M52" s="7">
        <f t="shared" si="16"/>
        <v>1.3326620929752231E-2</v>
      </c>
      <c r="O52" s="6" t="s">
        <v>54</v>
      </c>
      <c r="P52" s="7">
        <v>1.06451682970473E-3</v>
      </c>
      <c r="Q52" s="7">
        <v>1.60076215258773E-2</v>
      </c>
      <c r="R52" s="6">
        <v>0.94699299234513701</v>
      </c>
      <c r="S52" s="7">
        <f t="shared" si="12"/>
        <v>-3.0310421361014778E-2</v>
      </c>
      <c r="T52" s="7">
        <f t="shared" si="13"/>
        <v>3.2439455020424238E-2</v>
      </c>
      <c r="V52" s="6" t="s">
        <v>55</v>
      </c>
      <c r="W52" s="7">
        <v>1.60309965074765E-3</v>
      </c>
      <c r="X52" s="7">
        <v>2.7797500686130099E-3</v>
      </c>
      <c r="Y52" s="6">
        <v>0.56427188817197504</v>
      </c>
      <c r="Z52" s="7">
        <f t="shared" si="17"/>
        <v>-3.8452104837338494E-3</v>
      </c>
      <c r="AA52" s="7">
        <f t="shared" si="19"/>
        <v>7.0514097852291489E-3</v>
      </c>
      <c r="AC52" s="6" t="s">
        <v>56</v>
      </c>
      <c r="AD52" s="7">
        <v>3.87031873257654E-3</v>
      </c>
      <c r="AE52" s="7">
        <v>1.9087230566970201E-3</v>
      </c>
      <c r="AF52" s="6">
        <v>4.2864342959679801E-2</v>
      </c>
      <c r="AG52" s="7">
        <f t="shared" si="18"/>
        <v>1.2922154145038073E-4</v>
      </c>
      <c r="AH52" s="7">
        <f t="shared" si="14"/>
        <v>7.6114159237026992E-3</v>
      </c>
    </row>
    <row r="53" spans="1:34" x14ac:dyDescent="0.25">
      <c r="A53" s="6" t="s">
        <v>57</v>
      </c>
      <c r="B53" s="7">
        <v>1.41577259976157E-2</v>
      </c>
      <c r="C53" s="7">
        <v>1.0569911301886E-2</v>
      </c>
      <c r="D53" s="6">
        <v>0.18074329930347799</v>
      </c>
      <c r="E53" s="7">
        <f t="shared" si="10"/>
        <v>-6.5593001540808615E-3</v>
      </c>
      <c r="F53" s="7">
        <f t="shared" si="11"/>
        <v>3.4874752149312259E-2</v>
      </c>
      <c r="H53" s="6" t="s">
        <v>58</v>
      </c>
      <c r="I53" s="7">
        <v>6.7917618625449898E-3</v>
      </c>
      <c r="J53" s="7">
        <v>3.9392959149772803E-3</v>
      </c>
      <c r="K53" s="6">
        <v>8.5008391053331106E-2</v>
      </c>
      <c r="L53" s="7">
        <f t="shared" si="15"/>
        <v>-9.2925813081047928E-4</v>
      </c>
      <c r="M53" s="7">
        <f t="shared" si="16"/>
        <v>1.4512781855900459E-2</v>
      </c>
      <c r="O53" s="6" t="s">
        <v>59</v>
      </c>
      <c r="P53" s="7">
        <v>1.6421904503008599E-3</v>
      </c>
      <c r="Q53" s="7">
        <v>1.63042967095464E-2</v>
      </c>
      <c r="R53" s="6">
        <v>0.91979255703183205</v>
      </c>
      <c r="S53" s="7">
        <f t="shared" si="12"/>
        <v>-3.031423110041008E-2</v>
      </c>
      <c r="T53" s="7">
        <f t="shared" si="13"/>
        <v>3.3598612001011802E-2</v>
      </c>
      <c r="V53" s="6" t="s">
        <v>60</v>
      </c>
      <c r="W53" s="7">
        <v>1.19549306910648E-3</v>
      </c>
      <c r="X53" s="7">
        <v>3.7606509265041299E-3</v>
      </c>
      <c r="Y53" s="6">
        <v>0.750633029764736</v>
      </c>
      <c r="Z53" s="7">
        <f t="shared" si="17"/>
        <v>-6.1753827468416147E-3</v>
      </c>
      <c r="AA53" s="7">
        <f t="shared" si="19"/>
        <v>8.5663688850545743E-3</v>
      </c>
      <c r="AC53" s="6" t="s">
        <v>61</v>
      </c>
      <c r="AD53" s="7">
        <v>5.3036520724630103E-3</v>
      </c>
      <c r="AE53" s="7">
        <v>3.1170549145178601E-3</v>
      </c>
      <c r="AF53" s="6">
        <v>8.9171611608858406E-2</v>
      </c>
      <c r="AG53" s="7">
        <f t="shared" si="18"/>
        <v>-8.0577555999199538E-4</v>
      </c>
      <c r="AH53" s="7">
        <f t="shared" si="14"/>
        <v>1.1413079704918016E-2</v>
      </c>
    </row>
    <row r="54" spans="1:34" x14ac:dyDescent="0.25">
      <c r="A54" s="6" t="s">
        <v>62</v>
      </c>
      <c r="B54" s="7">
        <v>1.70694678033321E-2</v>
      </c>
      <c r="C54" s="7">
        <v>1.16513909280224E-2</v>
      </c>
      <c r="D54" s="6">
        <v>0.14324241512764199</v>
      </c>
      <c r="E54" s="7">
        <f t="shared" si="10"/>
        <v>-5.7672584155918014E-3</v>
      </c>
      <c r="F54" s="7">
        <f t="shared" si="11"/>
        <v>3.9906194022256002E-2</v>
      </c>
      <c r="H54" s="6" t="s">
        <v>63</v>
      </c>
      <c r="I54" s="7">
        <v>7.5909480687942803E-3</v>
      </c>
      <c r="J54" s="7">
        <v>4.1819832153788599E-3</v>
      </c>
      <c r="K54" s="6">
        <v>6.9810397841868196E-2</v>
      </c>
      <c r="L54" s="7">
        <f t="shared" si="15"/>
        <v>-6.0573903334828431E-4</v>
      </c>
      <c r="M54" s="7">
        <f t="shared" si="16"/>
        <v>1.5787635170936846E-2</v>
      </c>
      <c r="O54" s="6" t="s">
        <v>64</v>
      </c>
      <c r="P54" s="7">
        <v>2.3664044430595898E-3</v>
      </c>
      <c r="Q54" s="7">
        <v>1.69179379360309E-2</v>
      </c>
      <c r="R54" s="6">
        <v>0.88878757439121503</v>
      </c>
      <c r="S54" s="7">
        <f t="shared" si="12"/>
        <v>-3.0792753911560972E-2</v>
      </c>
      <c r="T54" s="7">
        <f t="shared" si="13"/>
        <v>3.5525562797680155E-2</v>
      </c>
      <c r="V54" s="6" t="s">
        <v>65</v>
      </c>
      <c r="W54" s="7">
        <v>7.3748828232048905E-4</v>
      </c>
      <c r="X54" s="7">
        <v>4.8422855150975696E-3</v>
      </c>
      <c r="Y54" s="6">
        <v>0.87898082587845805</v>
      </c>
      <c r="Z54" s="7">
        <f t="shared" si="17"/>
        <v>-8.7533913272707462E-3</v>
      </c>
      <c r="AA54" s="7">
        <f t="shared" si="19"/>
        <v>1.0228367891911725E-2</v>
      </c>
      <c r="AC54" s="6" t="s">
        <v>66</v>
      </c>
      <c r="AD54" s="7">
        <v>6.5452154156188597E-3</v>
      </c>
      <c r="AE54" s="7">
        <v>4.5842855569557701E-3</v>
      </c>
      <c r="AF54" s="6">
        <v>0.153687246316316</v>
      </c>
      <c r="AG54" s="7">
        <f t="shared" si="18"/>
        <v>-2.4399842760144492E-3</v>
      </c>
      <c r="AH54" s="7">
        <f t="shared" si="14"/>
        <v>1.5530415107252168E-2</v>
      </c>
    </row>
    <row r="55" spans="1:34" x14ac:dyDescent="0.25">
      <c r="A55" s="6" t="s">
        <v>67</v>
      </c>
      <c r="B55" s="7">
        <v>1.9632611362868198E-2</v>
      </c>
      <c r="C55" s="7">
        <v>1.29947473945557E-2</v>
      </c>
      <c r="D55" s="6">
        <v>0.13116390098268699</v>
      </c>
      <c r="E55" s="7">
        <f t="shared" si="10"/>
        <v>-5.8370935304609718E-3</v>
      </c>
      <c r="F55" s="7">
        <f t="shared" si="11"/>
        <v>4.5102316256197372E-2</v>
      </c>
      <c r="H55" s="6" t="s">
        <v>68</v>
      </c>
      <c r="I55" s="7">
        <v>8.2290214069490903E-3</v>
      </c>
      <c r="J55" s="7">
        <v>4.4280072871739004E-3</v>
      </c>
      <c r="K55" s="6">
        <v>6.3416152932581404E-2</v>
      </c>
      <c r="L55" s="7">
        <f t="shared" si="15"/>
        <v>-4.4987287591175505E-4</v>
      </c>
      <c r="M55" s="7">
        <f t="shared" si="16"/>
        <v>1.6907915689809934E-2</v>
      </c>
      <c r="O55" s="6" t="s">
        <v>69</v>
      </c>
      <c r="P55" s="7">
        <v>3.0670452090995901E-3</v>
      </c>
      <c r="Q55" s="7">
        <v>1.7774779495994299E-2</v>
      </c>
      <c r="R55" s="6">
        <v>0.86304102816356298</v>
      </c>
      <c r="S55" s="7">
        <f t="shared" si="12"/>
        <v>-3.1771522603049239E-2</v>
      </c>
      <c r="T55" s="7">
        <f t="shared" si="13"/>
        <v>3.7905613021248417E-2</v>
      </c>
      <c r="V55" s="6" t="s">
        <v>70</v>
      </c>
      <c r="W55" s="7">
        <v>3.5174317123517698E-4</v>
      </c>
      <c r="X55" s="7">
        <v>5.8668332111361599E-3</v>
      </c>
      <c r="Y55" s="6">
        <v>0.95220427053018897</v>
      </c>
      <c r="Z55" s="7">
        <f t="shared" si="17"/>
        <v>-1.1147249922591695E-2</v>
      </c>
      <c r="AA55" s="7">
        <f t="shared" si="19"/>
        <v>1.1850736265062049E-2</v>
      </c>
      <c r="AC55" s="6" t="s">
        <v>71</v>
      </c>
      <c r="AD55" s="7">
        <v>7.5322440638889198E-3</v>
      </c>
      <c r="AE55" s="7">
        <v>5.9586182972954501E-3</v>
      </c>
      <c r="AF55" s="6">
        <v>0.206502114632961</v>
      </c>
      <c r="AG55" s="7">
        <f t="shared" si="18"/>
        <v>-4.1466477988101628E-3</v>
      </c>
      <c r="AH55" s="7">
        <f t="shared" si="14"/>
        <v>1.9211135926588001E-2</v>
      </c>
    </row>
    <row r="56" spans="1:34" x14ac:dyDescent="0.25">
      <c r="A56" s="6" t="s">
        <v>72</v>
      </c>
      <c r="B56" s="7">
        <v>2.2038255149397199E-2</v>
      </c>
      <c r="C56" s="7">
        <v>1.4474726566969499E-2</v>
      </c>
      <c r="D56" s="6">
        <v>0.128203083203977</v>
      </c>
      <c r="E56" s="7">
        <f t="shared" si="10"/>
        <v>-6.3322089218630188E-3</v>
      </c>
      <c r="F56" s="7">
        <f t="shared" si="11"/>
        <v>5.0408719220657414E-2</v>
      </c>
      <c r="H56" s="6" t="s">
        <v>73</v>
      </c>
      <c r="I56" s="7">
        <v>8.7779763764668801E-3</v>
      </c>
      <c r="J56" s="7">
        <v>4.66288207496127E-3</v>
      </c>
      <c r="K56" s="6">
        <v>6.0065886498101503E-2</v>
      </c>
      <c r="L56" s="7">
        <f t="shared" si="15"/>
        <v>-3.6127249045720886E-4</v>
      </c>
      <c r="M56" s="7">
        <f t="shared" si="16"/>
        <v>1.7917225243390969E-2</v>
      </c>
      <c r="O56" s="6" t="s">
        <v>74</v>
      </c>
      <c r="P56" s="7">
        <v>3.7526881538903398E-3</v>
      </c>
      <c r="Q56" s="7">
        <v>1.8823341909216602E-2</v>
      </c>
      <c r="R56" s="6">
        <v>0.84202037448275902</v>
      </c>
      <c r="S56" s="7">
        <f t="shared" si="12"/>
        <v>-3.3141061988174195E-2</v>
      </c>
      <c r="T56" s="7">
        <f t="shared" si="13"/>
        <v>4.0646438295954879E-2</v>
      </c>
      <c r="V56" s="6" t="s">
        <v>75</v>
      </c>
      <c r="W56" s="7">
        <v>3.0069565789444199E-5</v>
      </c>
      <c r="X56" s="7">
        <v>6.7227302379472501E-3</v>
      </c>
      <c r="Y56" s="6">
        <v>0.99643214190726503</v>
      </c>
      <c r="Z56" s="7">
        <f t="shared" si="17"/>
        <v>-1.3146481700587166E-2</v>
      </c>
      <c r="AA56" s="7">
        <f t="shared" si="19"/>
        <v>1.3206620832166054E-2</v>
      </c>
      <c r="AC56" s="6" t="s">
        <v>76</v>
      </c>
      <c r="AD56" s="7">
        <v>8.2643164729168401E-3</v>
      </c>
      <c r="AE56" s="7">
        <v>7.1187370777884796E-3</v>
      </c>
      <c r="AF56" s="6">
        <v>0.24595969000020701</v>
      </c>
      <c r="AG56" s="7">
        <f t="shared" si="18"/>
        <v>-5.6884081995485797E-3</v>
      </c>
      <c r="AH56" s="7">
        <f t="shared" si="14"/>
        <v>2.2217041145382262E-2</v>
      </c>
    </row>
    <row r="57" spans="1:34" x14ac:dyDescent="0.25">
      <c r="A57" s="6" t="s">
        <v>77</v>
      </c>
      <c r="B57" s="7">
        <v>2.4254626371622599E-2</v>
      </c>
      <c r="C57" s="7">
        <v>1.5981612909392401E-2</v>
      </c>
      <c r="D57" s="6">
        <v>0.12942809720818499</v>
      </c>
      <c r="E57" s="7">
        <f t="shared" si="10"/>
        <v>-7.0693349307865035E-3</v>
      </c>
      <c r="F57" s="7">
        <f t="shared" si="11"/>
        <v>5.5578587674031704E-2</v>
      </c>
      <c r="H57" s="6" t="s">
        <v>78</v>
      </c>
      <c r="I57" s="7">
        <v>9.2300844433693408E-3</v>
      </c>
      <c r="J57" s="7">
        <v>4.86898108548696E-3</v>
      </c>
      <c r="K57" s="6">
        <v>5.8299460134397997E-2</v>
      </c>
      <c r="L57" s="7">
        <f t="shared" si="15"/>
        <v>-3.1311848418510112E-4</v>
      </c>
      <c r="M57" s="7">
        <f t="shared" si="16"/>
        <v>1.8773287370923784E-2</v>
      </c>
      <c r="O57" s="6" t="s">
        <v>79</v>
      </c>
      <c r="P57" s="7">
        <v>4.4193395422040998E-3</v>
      </c>
      <c r="Q57" s="7">
        <v>1.99959013571188E-2</v>
      </c>
      <c r="R57" s="6">
        <v>0.82512963309993803</v>
      </c>
      <c r="S57" s="7">
        <f t="shared" si="12"/>
        <v>-3.4772627117748742E-2</v>
      </c>
      <c r="T57" s="7">
        <f t="shared" si="13"/>
        <v>4.3611306202156946E-2</v>
      </c>
      <c r="V57" s="6" t="s">
        <v>80</v>
      </c>
      <c r="W57" s="7">
        <v>-2.1793719136197799E-4</v>
      </c>
      <c r="X57" s="7">
        <v>7.3704525354213197E-3</v>
      </c>
      <c r="Y57" s="6">
        <v>0.97641687254882803</v>
      </c>
      <c r="Z57" s="7">
        <f t="shared" si="17"/>
        <v>-1.4664024160787765E-2</v>
      </c>
      <c r="AA57" s="7">
        <f t="shared" si="19"/>
        <v>1.4228149778063809E-2</v>
      </c>
      <c r="AC57" s="6" t="s">
        <v>81</v>
      </c>
      <c r="AD57" s="7">
        <v>8.7416862142931599E-3</v>
      </c>
      <c r="AE57" s="7">
        <v>8.0175593906743597E-3</v>
      </c>
      <c r="AF57" s="6">
        <v>0.27584543498063502</v>
      </c>
      <c r="AG57" s="7">
        <f t="shared" si="18"/>
        <v>-6.9727301914285864E-3</v>
      </c>
      <c r="AH57" s="7">
        <f t="shared" si="14"/>
        <v>2.4456102620014908E-2</v>
      </c>
    </row>
    <row r="58" spans="1:34" x14ac:dyDescent="0.25">
      <c r="A58" s="6" t="s">
        <v>82</v>
      </c>
      <c r="B58" s="7">
        <v>2.6257923750866202E-2</v>
      </c>
      <c r="C58" s="7">
        <v>1.7434293732740101E-2</v>
      </c>
      <c r="D58" s="6">
        <v>0.132366784514372</v>
      </c>
      <c r="E58" s="7">
        <f t="shared" si="10"/>
        <v>-7.9132919653043983E-3</v>
      </c>
      <c r="F58" s="7">
        <f t="shared" si="11"/>
        <v>6.0429139467036805E-2</v>
      </c>
      <c r="H58" s="6" t="s">
        <v>83</v>
      </c>
      <c r="I58" s="7">
        <v>9.5803551388539496E-3</v>
      </c>
      <c r="J58" s="7">
        <v>5.0324357642523498E-3</v>
      </c>
      <c r="K58" s="6">
        <v>5.7243749115539498E-2</v>
      </c>
      <c r="L58" s="7">
        <f t="shared" si="15"/>
        <v>-2.8321895908065518E-4</v>
      </c>
      <c r="M58" s="7">
        <f t="shared" si="16"/>
        <v>1.9443929236788553E-2</v>
      </c>
      <c r="O58" s="6" t="s">
        <v>84</v>
      </c>
      <c r="P58" s="7">
        <v>5.0671349244693501E-3</v>
      </c>
      <c r="Q58" s="7">
        <v>2.12449728006615E-2</v>
      </c>
      <c r="R58" s="6">
        <v>0.811536327338232</v>
      </c>
      <c r="S58" s="7">
        <f t="shared" si="12"/>
        <v>-3.657301176482719E-2</v>
      </c>
      <c r="T58" s="7">
        <f t="shared" si="13"/>
        <v>4.6707281613765889E-2</v>
      </c>
      <c r="V58" s="6" t="s">
        <v>85</v>
      </c>
      <c r="W58" s="7">
        <v>-3.8636468716475998E-4</v>
      </c>
      <c r="X58" s="7">
        <v>7.7966541703386903E-3</v>
      </c>
      <c r="Y58" s="6">
        <v>0.96048710964016903</v>
      </c>
      <c r="Z58" s="7">
        <f t="shared" si="17"/>
        <v>-1.5667806861028592E-2</v>
      </c>
      <c r="AA58" s="7">
        <f t="shared" si="19"/>
        <v>1.4895077486699073E-2</v>
      </c>
      <c r="AC58" s="6" t="s">
        <v>86</v>
      </c>
      <c r="AD58" s="7">
        <v>8.9795666870374005E-3</v>
      </c>
      <c r="AE58" s="7">
        <v>8.6388838709003397E-3</v>
      </c>
      <c r="AF58" s="6">
        <v>0.29886238073351801</v>
      </c>
      <c r="AG58" s="7">
        <f t="shared" si="18"/>
        <v>-7.9526456999272632E-3</v>
      </c>
      <c r="AH58" s="7">
        <f t="shared" si="14"/>
        <v>2.5911779074002064E-2</v>
      </c>
    </row>
    <row r="59" spans="1:34" x14ac:dyDescent="0.25">
      <c r="A59" s="6" t="s">
        <v>87</v>
      </c>
      <c r="B59" s="7">
        <v>2.80325893803994E-2</v>
      </c>
      <c r="C59" s="7">
        <v>1.8775398558983501E-2</v>
      </c>
      <c r="D59" s="6">
        <v>0.135751233602702</v>
      </c>
      <c r="E59" s="7">
        <f t="shared" si="10"/>
        <v>-8.7671917952082574E-3</v>
      </c>
      <c r="F59" s="7">
        <f t="shared" si="11"/>
        <v>6.483237055600706E-2</v>
      </c>
      <c r="H59" s="6" t="s">
        <v>88</v>
      </c>
      <c r="I59" s="7">
        <v>9.8264074377904E-3</v>
      </c>
      <c r="J59" s="7">
        <v>5.14297123263323E-3</v>
      </c>
      <c r="K59" s="6">
        <v>5.6345948499579003E-2</v>
      </c>
      <c r="L59" s="7">
        <f t="shared" si="15"/>
        <v>-2.5381617817073036E-4</v>
      </c>
      <c r="M59" s="7">
        <f t="shared" si="16"/>
        <v>1.9906631053751532E-2</v>
      </c>
      <c r="O59" s="6" t="s">
        <v>89</v>
      </c>
      <c r="P59" s="7">
        <v>5.70044839371693E-3</v>
      </c>
      <c r="Q59" s="7">
        <v>2.25496357526286E-2</v>
      </c>
      <c r="R59" s="6">
        <v>0.80048001653239997</v>
      </c>
      <c r="S59" s="7">
        <f t="shared" si="12"/>
        <v>-3.8496837681435123E-2</v>
      </c>
      <c r="T59" s="7">
        <f t="shared" si="13"/>
        <v>4.9897734468868984E-2</v>
      </c>
      <c r="V59" s="6" t="s">
        <v>90</v>
      </c>
      <c r="W59" s="7">
        <v>-4.7222943775399002E-4</v>
      </c>
      <c r="X59" s="7">
        <v>8.0043114812917999E-3</v>
      </c>
      <c r="Y59" s="6">
        <v>0.95296680440052906</v>
      </c>
      <c r="Z59" s="7">
        <f t="shared" si="17"/>
        <v>-1.6160679941085918E-2</v>
      </c>
      <c r="AA59" s="7">
        <f t="shared" si="19"/>
        <v>1.5216221065577937E-2</v>
      </c>
      <c r="AC59" s="6" t="s">
        <v>91</v>
      </c>
      <c r="AD59" s="7">
        <v>9.0040376316317793E-3</v>
      </c>
      <c r="AE59" s="7">
        <v>8.9860373268020703E-3</v>
      </c>
      <c r="AF59" s="6">
        <v>0.31659325901270802</v>
      </c>
      <c r="AG59" s="7">
        <f t="shared" si="18"/>
        <v>-8.6085955289002796E-3</v>
      </c>
      <c r="AH59" s="7">
        <f t="shared" si="14"/>
        <v>2.6616670792163837E-2</v>
      </c>
    </row>
    <row r="60" spans="1:34" x14ac:dyDescent="0.25">
      <c r="A60" s="6" t="s">
        <v>92</v>
      </c>
      <c r="B60" s="7">
        <v>2.9571226403247101E-2</v>
      </c>
      <c r="C60" s="7">
        <v>1.99662837561797E-2</v>
      </c>
      <c r="D60" s="6">
        <v>0.13891751475858299</v>
      </c>
      <c r="E60" s="7">
        <f t="shared" si="10"/>
        <v>-9.5626897588651089E-3</v>
      </c>
      <c r="F60" s="7">
        <f t="shared" si="11"/>
        <v>6.8705142565359312E-2</v>
      </c>
      <c r="H60" s="6" t="s">
        <v>93</v>
      </c>
      <c r="I60" s="7">
        <v>9.9682300563039491E-3</v>
      </c>
      <c r="J60" s="7">
        <v>5.1935691575317596E-3</v>
      </c>
      <c r="K60" s="6">
        <v>5.5235842931017902E-2</v>
      </c>
      <c r="L60" s="7">
        <f t="shared" si="15"/>
        <v>-2.111654924582991E-4</v>
      </c>
      <c r="M60" s="7">
        <f t="shared" si="16"/>
        <v>2.0147625605066197E-2</v>
      </c>
      <c r="O60" s="6" t="s">
        <v>94</v>
      </c>
      <c r="P60" s="7">
        <v>6.3279203460718204E-3</v>
      </c>
      <c r="Q60" s="7">
        <v>2.3916826221934799E-2</v>
      </c>
      <c r="R60" s="6">
        <v>0.79138931889750597</v>
      </c>
      <c r="S60" s="7">
        <f t="shared" si="12"/>
        <v>-4.0549059048920387E-2</v>
      </c>
      <c r="T60" s="7">
        <f t="shared" si="13"/>
        <v>5.3204899741064023E-2</v>
      </c>
      <c r="V60" s="6" t="s">
        <v>95</v>
      </c>
      <c r="W60" s="7">
        <v>-4.74519652219943E-4</v>
      </c>
      <c r="X60" s="7">
        <v>8.0069383275721204E-3</v>
      </c>
      <c r="Y60" s="6">
        <v>0.95275445673727299</v>
      </c>
      <c r="Z60" s="7">
        <f t="shared" si="17"/>
        <v>-1.61681187742613E-2</v>
      </c>
      <c r="AA60" s="7">
        <f t="shared" si="19"/>
        <v>1.5219079469821413E-2</v>
      </c>
      <c r="AC60" s="6" t="s">
        <v>96</v>
      </c>
      <c r="AD60" s="7">
        <v>8.8476680811179001E-3</v>
      </c>
      <c r="AE60" s="7">
        <v>9.0751889691606403E-3</v>
      </c>
      <c r="AF60" s="6">
        <v>0.32983962839664799</v>
      </c>
      <c r="AG60" s="7">
        <f t="shared" si="18"/>
        <v>-8.939702298436953E-3</v>
      </c>
      <c r="AH60" s="7">
        <f t="shared" si="14"/>
        <v>2.6635038460672753E-2</v>
      </c>
    </row>
    <row r="61" spans="1:34" x14ac:dyDescent="0.25">
      <c r="A61" s="6" t="s">
        <v>97</v>
      </c>
      <c r="B61" s="7">
        <v>3.08696260507169E-2</v>
      </c>
      <c r="C61" s="7">
        <v>2.0982875794680399E-2</v>
      </c>
      <c r="D61" s="6">
        <v>0.14156794795173799</v>
      </c>
      <c r="E61" s="7">
        <f t="shared" si="10"/>
        <v>-1.025681050685668E-2</v>
      </c>
      <c r="F61" s="7">
        <f t="shared" si="11"/>
        <v>7.1996062608290473E-2</v>
      </c>
      <c r="H61" s="6" t="s">
        <v>98</v>
      </c>
      <c r="I61" s="7">
        <v>1.00036989928506E-2</v>
      </c>
      <c r="J61" s="7">
        <v>5.1788112978127703E-3</v>
      </c>
      <c r="K61" s="6">
        <v>5.3694098898033497E-2</v>
      </c>
      <c r="L61" s="7">
        <f t="shared" si="15"/>
        <v>-1.4677115086242885E-4</v>
      </c>
      <c r="M61" s="7">
        <f t="shared" si="16"/>
        <v>2.0154169136563628E-2</v>
      </c>
      <c r="O61" s="6" t="s">
        <v>99</v>
      </c>
      <c r="P61" s="7">
        <v>6.9618385442818797E-3</v>
      </c>
      <c r="Q61" s="7">
        <v>2.5357392899620398E-2</v>
      </c>
      <c r="R61" s="6">
        <v>0.78372176834478002</v>
      </c>
      <c r="S61" s="7">
        <f t="shared" si="12"/>
        <v>-4.2738651538974097E-2</v>
      </c>
      <c r="T61" s="7">
        <f t="shared" si="13"/>
        <v>5.666232862753786E-2</v>
      </c>
      <c r="V61" s="6" t="s">
        <v>100</v>
      </c>
      <c r="W61" s="7">
        <v>-3.99951048053515E-4</v>
      </c>
      <c r="X61" s="7">
        <v>7.8268527871405494E-3</v>
      </c>
      <c r="Y61" s="6">
        <v>0.95925652600255795</v>
      </c>
      <c r="Z61" s="7">
        <f t="shared" si="17"/>
        <v>-1.5740582510848991E-2</v>
      </c>
      <c r="AA61" s="7">
        <f t="shared" si="19"/>
        <v>1.4940680414741961E-2</v>
      </c>
      <c r="AC61" s="6" t="s">
        <v>101</v>
      </c>
      <c r="AD61" s="7">
        <v>8.5423372036400307E-3</v>
      </c>
      <c r="AE61" s="7">
        <v>8.9341944125338E-3</v>
      </c>
      <c r="AF61" s="6">
        <v>0.33924116475177002</v>
      </c>
      <c r="AG61" s="7">
        <f t="shared" si="18"/>
        <v>-8.9686838449262157E-3</v>
      </c>
      <c r="AH61" s="7">
        <f t="shared" si="14"/>
        <v>2.6053358252206275E-2</v>
      </c>
    </row>
    <row r="62" spans="1:34" x14ac:dyDescent="0.25">
      <c r="A62" s="6" t="s">
        <v>102</v>
      </c>
      <c r="B62" s="7">
        <v>3.2103212022642401E-2</v>
      </c>
      <c r="C62" s="7">
        <v>2.1842629145420699E-2</v>
      </c>
      <c r="D62" s="6">
        <v>0.14195565487720599</v>
      </c>
      <c r="E62" s="7">
        <f t="shared" si="10"/>
        <v>-1.0708341102382168E-2</v>
      </c>
      <c r="F62" s="7">
        <f t="shared" si="11"/>
        <v>7.491476514766697E-2</v>
      </c>
      <c r="H62" s="6" t="s">
        <v>103</v>
      </c>
      <c r="I62" s="7">
        <v>9.7319715173716202E-3</v>
      </c>
      <c r="J62" s="7">
        <v>5.0951500431835103E-3</v>
      </c>
      <c r="K62" s="6">
        <v>5.6423794933411299E-2</v>
      </c>
      <c r="L62" s="7">
        <f t="shared" si="15"/>
        <v>-2.54522567268059E-4</v>
      </c>
      <c r="M62" s="7">
        <f t="shared" si="16"/>
        <v>1.9718465602011299E-2</v>
      </c>
      <c r="O62" s="6" t="s">
        <v>104</v>
      </c>
      <c r="P62" s="7">
        <v>7.5881366115398696E-3</v>
      </c>
      <c r="Q62" s="7">
        <v>2.6806216736305701E-2</v>
      </c>
      <c r="R62" s="6">
        <v>0.77718106852137803</v>
      </c>
      <c r="S62" s="7">
        <f t="shared" si="12"/>
        <v>-4.4952048191619305E-2</v>
      </c>
      <c r="T62" s="7">
        <f t="shared" si="13"/>
        <v>6.0128321414699044E-2</v>
      </c>
      <c r="V62" s="6" t="s">
        <v>105</v>
      </c>
      <c r="W62" s="7">
        <v>4.0208550228379002E-4</v>
      </c>
      <c r="X62" s="7">
        <v>7.49248720712956E-3</v>
      </c>
      <c r="Y62" s="6">
        <v>0.95721306238431603</v>
      </c>
      <c r="Z62" s="7">
        <f t="shared" si="17"/>
        <v>-1.4283189423690147E-2</v>
      </c>
      <c r="AA62" s="7">
        <f t="shared" si="19"/>
        <v>1.5087360428257729E-2</v>
      </c>
      <c r="AC62" s="6" t="s">
        <v>106</v>
      </c>
      <c r="AD62" s="7">
        <v>8.2954566755051098E-3</v>
      </c>
      <c r="AE62" s="7">
        <v>8.6158012935748807E-3</v>
      </c>
      <c r="AF62" s="6">
        <v>0.33587984216599398</v>
      </c>
      <c r="AG62" s="7">
        <f t="shared" si="18"/>
        <v>-8.5915138599016554E-3</v>
      </c>
      <c r="AH62" s="7">
        <f t="shared" si="14"/>
        <v>2.5182427210911875E-2</v>
      </c>
    </row>
    <row r="63" spans="1:34" x14ac:dyDescent="0.25">
      <c r="A63" s="6" t="s">
        <v>107</v>
      </c>
      <c r="B63" s="7">
        <v>3.3155105014221198E-2</v>
      </c>
      <c r="C63" s="7">
        <v>2.2593047507798E-2</v>
      </c>
      <c r="D63" s="6">
        <v>0.14256925086466901</v>
      </c>
      <c r="E63" s="7">
        <f t="shared" si="10"/>
        <v>-1.1127268101062883E-2</v>
      </c>
      <c r="F63" s="7">
        <f t="shared" si="11"/>
        <v>7.7437478129505272E-2</v>
      </c>
      <c r="H63" s="6" t="s">
        <v>108</v>
      </c>
      <c r="I63" s="7">
        <v>9.6637414490440294E-3</v>
      </c>
      <c r="J63" s="7">
        <v>4.9504402321199296E-3</v>
      </c>
      <c r="K63" s="6">
        <v>5.1216443294099703E-2</v>
      </c>
      <c r="L63" s="7">
        <f t="shared" si="15"/>
        <v>-3.9121405911031817E-5</v>
      </c>
      <c r="M63" s="7">
        <f t="shared" si="16"/>
        <v>1.9366604303999092E-2</v>
      </c>
      <c r="O63" s="6" t="s">
        <v>109</v>
      </c>
      <c r="P63" s="7">
        <v>1.1187111925206701E-2</v>
      </c>
      <c r="Q63" s="7">
        <v>2.82612792843158E-2</v>
      </c>
      <c r="R63" s="6">
        <v>0.69230647592170003</v>
      </c>
      <c r="S63" s="7">
        <f t="shared" si="12"/>
        <v>-4.4204995472052262E-2</v>
      </c>
      <c r="T63" s="7">
        <f t="shared" si="13"/>
        <v>6.657921932246566E-2</v>
      </c>
      <c r="V63" s="6" t="s">
        <v>110</v>
      </c>
      <c r="W63" s="7">
        <v>-7.1286711268547299E-4</v>
      </c>
      <c r="X63" s="7">
        <v>7.0360821520876098E-3</v>
      </c>
      <c r="Y63" s="6">
        <v>0.91932079369898001</v>
      </c>
      <c r="Z63" s="7">
        <f t="shared" si="17"/>
        <v>-1.4503588130777187E-2</v>
      </c>
      <c r="AA63" s="7">
        <f t="shared" si="19"/>
        <v>1.3077853905406242E-2</v>
      </c>
      <c r="AC63" s="6" t="s">
        <v>111</v>
      </c>
      <c r="AD63" s="7">
        <v>6.6290059385092897E-3</v>
      </c>
      <c r="AE63" s="7">
        <v>8.1307951229118106E-3</v>
      </c>
      <c r="AF63" s="6">
        <v>0.41510461413333399</v>
      </c>
      <c r="AG63" s="7">
        <f t="shared" si="18"/>
        <v>-9.3073525023978591E-3</v>
      </c>
      <c r="AH63" s="7">
        <f t="shared" si="14"/>
        <v>2.256536437941644E-2</v>
      </c>
    </row>
    <row r="64" spans="1:34" x14ac:dyDescent="0.25">
      <c r="A64" s="6" t="s">
        <v>112</v>
      </c>
      <c r="B64" s="7">
        <v>3.34925630587481E-2</v>
      </c>
      <c r="C64" s="7">
        <v>2.29250409723127E-2</v>
      </c>
      <c r="D64" s="6">
        <v>0.144353004090779</v>
      </c>
      <c r="E64" s="7">
        <f t="shared" si="10"/>
        <v>-1.1440517246984791E-2</v>
      </c>
      <c r="F64" s="7">
        <f t="shared" si="11"/>
        <v>7.842564336448099E-2</v>
      </c>
      <c r="H64" s="6" t="s">
        <v>113</v>
      </c>
      <c r="I64" s="5">
        <v>9.2369494665544005E-3</v>
      </c>
      <c r="J64" s="5">
        <v>4.67803590914527E-3</v>
      </c>
      <c r="K64" s="4">
        <v>4.8606498600281899E-2</v>
      </c>
      <c r="L64" s="5">
        <f t="shared" si="15"/>
        <v>6.7999084629672205E-5</v>
      </c>
      <c r="M64" s="5">
        <f t="shared" si="16"/>
        <v>1.8405899848479131E-2</v>
      </c>
      <c r="O64" s="6" t="s">
        <v>114</v>
      </c>
      <c r="P64" s="7">
        <v>1.19001405776039E-2</v>
      </c>
      <c r="Q64" s="7">
        <v>2.93646971129264E-2</v>
      </c>
      <c r="R64" s="6">
        <v>0.68538142961126902</v>
      </c>
      <c r="S64" s="7">
        <f t="shared" si="12"/>
        <v>-4.5654665763731846E-2</v>
      </c>
      <c r="T64" s="7">
        <f t="shared" si="13"/>
        <v>6.945494691893965E-2</v>
      </c>
      <c r="V64" s="6" t="s">
        <v>115</v>
      </c>
      <c r="W64" s="7">
        <v>-4.9969712865815998E-4</v>
      </c>
      <c r="X64" s="7">
        <v>6.3643078943665899E-3</v>
      </c>
      <c r="Y64" s="6">
        <v>0.93743429010161705</v>
      </c>
      <c r="Z64" s="7">
        <f t="shared" si="17"/>
        <v>-1.2973740601616678E-2</v>
      </c>
      <c r="AA64" s="7">
        <f t="shared" si="19"/>
        <v>1.1974346344300356E-2</v>
      </c>
      <c r="AC64" s="6" t="s">
        <v>116</v>
      </c>
      <c r="AD64" s="7">
        <v>5.9037490120647301E-3</v>
      </c>
      <c r="AE64" s="7">
        <v>7.3636905758961996E-3</v>
      </c>
      <c r="AF64" s="6">
        <v>0.42290264104265102</v>
      </c>
      <c r="AG64" s="7">
        <f t="shared" si="18"/>
        <v>-8.5290845166918205E-3</v>
      </c>
      <c r="AH64" s="7">
        <f t="shared" si="14"/>
        <v>2.0336582540821282E-2</v>
      </c>
    </row>
    <row r="65" spans="1:34" x14ac:dyDescent="0.25">
      <c r="A65" s="6" t="s">
        <v>117</v>
      </c>
      <c r="B65" s="7">
        <v>3.3426393459912697E-2</v>
      </c>
      <c r="C65" s="7">
        <v>2.30159906908134E-2</v>
      </c>
      <c r="D65" s="6">
        <v>0.14674203085565601</v>
      </c>
      <c r="E65" s="7">
        <f t="shared" si="10"/>
        <v>-1.1684948294081565E-2</v>
      </c>
      <c r="F65" s="7">
        <f t="shared" si="11"/>
        <v>7.8537735213906959E-2</v>
      </c>
      <c r="H65" s="6" t="s">
        <v>118</v>
      </c>
      <c r="I65" s="5">
        <v>8.6086018644328695E-3</v>
      </c>
      <c r="J65" s="5">
        <v>4.3266618860964097E-3</v>
      </c>
      <c r="K65" s="4">
        <v>4.6911650323456497E-2</v>
      </c>
      <c r="L65" s="5">
        <f t="shared" si="15"/>
        <v>1.2834456768390755E-4</v>
      </c>
      <c r="M65" s="5">
        <f t="shared" si="16"/>
        <v>1.708885916118183E-2</v>
      </c>
      <c r="O65" s="6" t="s">
        <v>119</v>
      </c>
      <c r="P65" s="7">
        <v>1.3755690583864401E-2</v>
      </c>
      <c r="Q65" s="7">
        <v>3.0326931315082298E-2</v>
      </c>
      <c r="R65" s="6">
        <v>0.65023374399284894</v>
      </c>
      <c r="S65" s="7">
        <f t="shared" si="12"/>
        <v>-4.5685094793696902E-2</v>
      </c>
      <c r="T65" s="7">
        <f t="shared" si="13"/>
        <v>7.31964759614257E-2</v>
      </c>
      <c r="V65" s="6" t="s">
        <v>120</v>
      </c>
      <c r="W65" s="7">
        <v>-1.5436172069363999E-4</v>
      </c>
      <c r="X65" s="7">
        <v>5.5229579303298203E-3</v>
      </c>
      <c r="Y65" s="6">
        <v>0.97770855999795603</v>
      </c>
      <c r="Z65" s="7">
        <f t="shared" si="17"/>
        <v>-1.0979359264140088E-2</v>
      </c>
      <c r="AA65" s="7">
        <f t="shared" si="19"/>
        <v>1.0670635822752806E-2</v>
      </c>
      <c r="AC65" s="6" t="s">
        <v>121</v>
      </c>
      <c r="AD65" s="7">
        <v>5.2066052075170803E-3</v>
      </c>
      <c r="AE65" s="7">
        <v>6.3629787529125804E-3</v>
      </c>
      <c r="AF65" s="6">
        <v>0.41340893882893798</v>
      </c>
      <c r="AG65" s="7">
        <f t="shared" si="18"/>
        <v>-7.2648331481915763E-3</v>
      </c>
      <c r="AH65" s="7">
        <f t="shared" si="14"/>
        <v>1.7678043563225738E-2</v>
      </c>
    </row>
    <row r="66" spans="1:34" x14ac:dyDescent="0.25">
      <c r="A66" s="6" t="s">
        <v>122</v>
      </c>
      <c r="B66" s="7">
        <v>3.2070090293569997E-2</v>
      </c>
      <c r="C66" s="7">
        <v>2.27689751040446E-2</v>
      </c>
      <c r="D66" s="6">
        <v>0.159308342931684</v>
      </c>
      <c r="E66" s="7">
        <f t="shared" si="10"/>
        <v>-1.2557100910357416E-2</v>
      </c>
      <c r="F66" s="7">
        <f t="shared" si="11"/>
        <v>7.669728149749741E-2</v>
      </c>
      <c r="H66" s="6" t="s">
        <v>123</v>
      </c>
      <c r="I66" s="5">
        <v>7.6990248286830602E-3</v>
      </c>
      <c r="J66" s="5">
        <v>3.8763493154960302E-3</v>
      </c>
      <c r="K66" s="4">
        <v>4.7301500804301198E-2</v>
      </c>
      <c r="L66" s="5">
        <f t="shared" si="15"/>
        <v>1.0138017031084082E-4</v>
      </c>
      <c r="M66" s="5">
        <f t="shared" si="16"/>
        <v>1.529666948705528E-2</v>
      </c>
      <c r="O66" s="6" t="s">
        <v>124</v>
      </c>
      <c r="P66" s="7">
        <v>1.4978715791407299E-2</v>
      </c>
      <c r="Q66" s="7">
        <v>3.0962119785894901E-2</v>
      </c>
      <c r="R66" s="6">
        <v>0.62865597686407804</v>
      </c>
      <c r="S66" s="7">
        <f t="shared" si="12"/>
        <v>-4.5707038988946708E-2</v>
      </c>
      <c r="T66" s="7">
        <f t="shared" si="13"/>
        <v>7.5664470571761303E-2</v>
      </c>
      <c r="V66" s="6" t="s">
        <v>125</v>
      </c>
      <c r="W66" s="7">
        <v>1.1990928265039301E-4</v>
      </c>
      <c r="X66" s="7">
        <v>4.4949003789983401E-3</v>
      </c>
      <c r="Y66" s="6">
        <v>0.97872313380020304</v>
      </c>
      <c r="Z66" s="7">
        <f t="shared" si="17"/>
        <v>-8.6900954601863544E-3</v>
      </c>
      <c r="AA66" s="7">
        <f t="shared" si="19"/>
        <v>8.929914025487139E-3</v>
      </c>
      <c r="AC66" s="6" t="s">
        <v>126</v>
      </c>
      <c r="AD66" s="7">
        <v>4.0147310110688703E-3</v>
      </c>
      <c r="AE66" s="7">
        <v>5.09319138485237E-3</v>
      </c>
      <c r="AF66" s="6">
        <v>0.430743267915696</v>
      </c>
      <c r="AG66" s="7">
        <f t="shared" si="18"/>
        <v>-5.967924103241774E-3</v>
      </c>
      <c r="AH66" s="7">
        <f t="shared" si="14"/>
        <v>1.3997386125379515E-2</v>
      </c>
    </row>
    <row r="67" spans="1:34" x14ac:dyDescent="0.25">
      <c r="A67" s="6" t="s">
        <v>127</v>
      </c>
      <c r="B67" s="7">
        <v>3.32186588921973E-2</v>
      </c>
      <c r="C67" s="7">
        <v>2.2205183268327301E-2</v>
      </c>
      <c r="D67" s="6">
        <v>0.13498889167410499</v>
      </c>
      <c r="E67" s="7">
        <f t="shared" si="10"/>
        <v>-1.0303500313724206E-2</v>
      </c>
      <c r="F67" s="7">
        <f t="shared" si="11"/>
        <v>7.6740818098118807E-2</v>
      </c>
      <c r="H67" s="6" t="s">
        <v>128</v>
      </c>
      <c r="I67" s="5">
        <v>6.8603992866068204E-3</v>
      </c>
      <c r="J67" s="5">
        <v>3.3653626352747401E-3</v>
      </c>
      <c r="K67" s="4">
        <v>4.1772932412231199E-2</v>
      </c>
      <c r="L67" s="5">
        <f t="shared" si="15"/>
        <v>2.6428852146833E-4</v>
      </c>
      <c r="M67" s="5">
        <f t="shared" si="16"/>
        <v>1.3456510051745311E-2</v>
      </c>
      <c r="O67" s="6" t="s">
        <v>129</v>
      </c>
      <c r="P67" s="7">
        <v>2.1042868408592E-2</v>
      </c>
      <c r="Q67" s="7">
        <v>3.1240156753782101E-2</v>
      </c>
      <c r="R67" s="6">
        <v>0.50073952328795701</v>
      </c>
      <c r="S67" s="7">
        <f t="shared" si="12"/>
        <v>-4.0187838828820918E-2</v>
      </c>
      <c r="T67" s="7">
        <f t="shared" si="13"/>
        <v>8.2273575646004918E-2</v>
      </c>
      <c r="V67" s="6" t="s">
        <v>130</v>
      </c>
      <c r="W67" s="7">
        <v>4.6871052738082798E-4</v>
      </c>
      <c r="X67" s="7">
        <v>3.2969505146396199E-3</v>
      </c>
      <c r="Y67" s="6">
        <v>0.88697989460277504</v>
      </c>
      <c r="Z67" s="7">
        <f t="shared" si="17"/>
        <v>-5.993312481312827E-3</v>
      </c>
      <c r="AA67" s="7">
        <f t="shared" si="19"/>
        <v>6.9307335360744831E-3</v>
      </c>
      <c r="AC67" s="6" t="s">
        <v>131</v>
      </c>
      <c r="AD67" s="7">
        <v>2.7600042611213198E-3</v>
      </c>
      <c r="AE67" s="7">
        <v>3.5883817050324099E-3</v>
      </c>
      <c r="AF67" s="6">
        <v>0.441995170033256</v>
      </c>
      <c r="AG67" s="7">
        <f t="shared" si="18"/>
        <v>-4.2732238807422036E-3</v>
      </c>
      <c r="AH67" s="7">
        <f t="shared" si="14"/>
        <v>9.7932324029848423E-3</v>
      </c>
    </row>
    <row r="68" spans="1:34" x14ac:dyDescent="0.25">
      <c r="A68" s="6" t="s">
        <v>132</v>
      </c>
      <c r="B68" s="7">
        <v>3.8893159305355099E-2</v>
      </c>
      <c r="C68" s="7">
        <v>2.1495681366651202E-2</v>
      </c>
      <c r="D68" s="6">
        <v>7.0717036297093999E-2</v>
      </c>
      <c r="E68" s="7">
        <f t="shared" si="10"/>
        <v>-3.2383761732812585E-3</v>
      </c>
      <c r="F68" s="7">
        <f t="shared" si="11"/>
        <v>8.1024694783991463E-2</v>
      </c>
      <c r="H68" s="6" t="s">
        <v>133</v>
      </c>
      <c r="I68" s="5">
        <v>6.7039107776355701E-3</v>
      </c>
      <c r="J68" s="5">
        <v>2.8624436671292599E-3</v>
      </c>
      <c r="K68" s="4">
        <v>1.93878849172654E-2</v>
      </c>
      <c r="L68" s="5">
        <f t="shared" si="15"/>
        <v>1.0935211900622204E-3</v>
      </c>
      <c r="M68" s="5">
        <f t="shared" si="16"/>
        <v>1.2314300365208919E-2</v>
      </c>
      <c r="O68" s="6" t="s">
        <v>134</v>
      </c>
      <c r="P68" s="7">
        <v>1.9221318434038698E-2</v>
      </c>
      <c r="Q68" s="7">
        <v>3.1596637929223598E-2</v>
      </c>
      <c r="R68" s="6">
        <v>0.54311305318395398</v>
      </c>
      <c r="S68" s="7">
        <f t="shared" si="12"/>
        <v>-4.2708091907239551E-2</v>
      </c>
      <c r="T68" s="7">
        <f t="shared" si="13"/>
        <v>8.1150728775316955E-2</v>
      </c>
      <c r="V68" s="6" t="s">
        <v>135</v>
      </c>
      <c r="W68" s="7">
        <v>1.2135173144447401E-3</v>
      </c>
      <c r="X68" s="7">
        <v>2.0415184014390101E-3</v>
      </c>
      <c r="Y68" s="6">
        <v>0.55237524872575305</v>
      </c>
      <c r="Z68" s="7">
        <f t="shared" si="17"/>
        <v>-2.7878587523757197E-3</v>
      </c>
      <c r="AA68" s="7">
        <f t="shared" si="19"/>
        <v>5.2148933812651999E-3</v>
      </c>
      <c r="AC68" s="6" t="s">
        <v>136</v>
      </c>
      <c r="AD68" s="7">
        <v>1.7184298863843E-3</v>
      </c>
      <c r="AE68" s="7">
        <v>1.9074919603044101E-3</v>
      </c>
      <c r="AF68" s="6">
        <v>0.36788098930110802</v>
      </c>
      <c r="AG68" s="7">
        <f t="shared" si="18"/>
        <v>-2.020254355812344E-3</v>
      </c>
      <c r="AH68" s="7">
        <f t="shared" si="14"/>
        <v>5.4571141285809435E-3</v>
      </c>
    </row>
    <row r="69" spans="1:34" x14ac:dyDescent="0.25">
      <c r="A69" s="6" t="s">
        <v>137</v>
      </c>
      <c r="B69" s="7">
        <v>3.3327534597386098E-2</v>
      </c>
      <c r="C69" s="7">
        <v>2.0770010462009599E-2</v>
      </c>
      <c r="D69" s="6">
        <v>0.10892946833881</v>
      </c>
      <c r="E69" s="7">
        <f t="shared" si="10"/>
        <v>-7.3816859081527186E-3</v>
      </c>
      <c r="F69" s="7">
        <f t="shared" si="11"/>
        <v>7.4036755102924914E-2</v>
      </c>
      <c r="H69" s="6" t="s">
        <v>138</v>
      </c>
      <c r="I69" s="5">
        <v>5.3457813706753099E-3</v>
      </c>
      <c r="J69" s="5">
        <v>2.43446719627304E-3</v>
      </c>
      <c r="K69" s="4">
        <v>2.83530350660967E-2</v>
      </c>
      <c r="L69" s="5">
        <f t="shared" si="15"/>
        <v>5.7422566598015149E-4</v>
      </c>
      <c r="M69" s="5">
        <f t="shared" si="16"/>
        <v>1.0117337075370467E-2</v>
      </c>
      <c r="O69" s="6" t="s">
        <v>139</v>
      </c>
      <c r="P69" s="7">
        <v>1.49854502018168E-2</v>
      </c>
      <c r="Q69" s="7">
        <v>3.2329967876622602E-2</v>
      </c>
      <c r="R69" s="6">
        <v>0.64310567103148497</v>
      </c>
      <c r="S69" s="7">
        <f t="shared" si="12"/>
        <v>-4.8381286836363502E-2</v>
      </c>
      <c r="T69" s="7">
        <f t="shared" si="13"/>
        <v>7.8352187239997095E-2</v>
      </c>
      <c r="V69" s="6" t="s">
        <v>140</v>
      </c>
      <c r="W69" s="7">
        <v>1.4823255286931401E-3</v>
      </c>
      <c r="X69" s="7">
        <v>1.2579720166354101E-3</v>
      </c>
      <c r="Y69" s="6">
        <v>0.23896731186432699</v>
      </c>
      <c r="Z69" s="7">
        <f t="shared" si="17"/>
        <v>-9.8329962391226341E-4</v>
      </c>
      <c r="AA69" s="7">
        <f t="shared" si="19"/>
        <v>3.947950681298544E-3</v>
      </c>
      <c r="AC69" s="6" t="s">
        <v>141</v>
      </c>
      <c r="AD69" s="7">
        <v>-1.5272845037563E-4</v>
      </c>
      <c r="AE69" s="7">
        <v>9.3329261462356998E-4</v>
      </c>
      <c r="AF69" s="6">
        <v>0.87004717890023098</v>
      </c>
      <c r="AG69" s="7">
        <f t="shared" si="18"/>
        <v>-1.9819819750378272E-3</v>
      </c>
      <c r="AH69" s="7">
        <f t="shared" si="14"/>
        <v>1.6765250742865672E-3</v>
      </c>
    </row>
    <row r="70" spans="1:34" x14ac:dyDescent="0.25">
      <c r="A70" s="6" t="s">
        <v>142</v>
      </c>
      <c r="B70" s="7">
        <v>2.97091033518763E-2</v>
      </c>
      <c r="C70" s="7">
        <v>2.0274694383863399E-2</v>
      </c>
      <c r="D70" s="6">
        <v>0.143203076641125</v>
      </c>
      <c r="E70" s="7">
        <f t="shared" si="10"/>
        <v>-1.0029297640495961E-2</v>
      </c>
      <c r="F70" s="7">
        <f t="shared" si="11"/>
        <v>6.9447504344248567E-2</v>
      </c>
      <c r="H70" s="6" t="s">
        <v>143</v>
      </c>
      <c r="I70" s="7">
        <v>3.5414683390386698E-3</v>
      </c>
      <c r="J70" s="7">
        <v>2.2613407808044798E-3</v>
      </c>
      <c r="K70" s="6">
        <v>0.117701406743888</v>
      </c>
      <c r="L70" s="7">
        <f t="shared" si="15"/>
        <v>-8.907595913381105E-4</v>
      </c>
      <c r="M70" s="7">
        <f t="shared" si="16"/>
        <v>7.9736962694154506E-3</v>
      </c>
      <c r="O70" s="6" t="s">
        <v>144</v>
      </c>
      <c r="P70" s="7">
        <v>1.6805996459627399E-2</v>
      </c>
      <c r="Q70" s="7">
        <v>3.3856349195290403E-2</v>
      </c>
      <c r="R70" s="6">
        <v>0.61974747571688604</v>
      </c>
      <c r="S70" s="7">
        <f t="shared" si="12"/>
        <v>-4.9552447963141788E-2</v>
      </c>
      <c r="T70" s="7">
        <f t="shared" si="13"/>
        <v>8.3164440882396579E-2</v>
      </c>
      <c r="V70" s="6" t="s">
        <v>145</v>
      </c>
      <c r="W70" s="7">
        <v>1.6194391918760501E-3</v>
      </c>
      <c r="X70" s="7">
        <v>2.3199389835169399E-3</v>
      </c>
      <c r="Y70" s="6">
        <v>0.48533640783540999</v>
      </c>
      <c r="Z70" s="7">
        <f t="shared" si="17"/>
        <v>-2.9276412158171523E-3</v>
      </c>
      <c r="AA70" s="7">
        <f t="shared" si="19"/>
        <v>6.1665195995692524E-3</v>
      </c>
      <c r="AC70" s="6" t="s">
        <v>146</v>
      </c>
      <c r="AD70" s="7">
        <v>-2.3029444033696401E-3</v>
      </c>
      <c r="AE70" s="7">
        <v>2.8505099907236001E-3</v>
      </c>
      <c r="AF70" s="6">
        <v>0.419372013139858</v>
      </c>
      <c r="AG70" s="7">
        <f t="shared" si="18"/>
        <v>-7.8899439851878965E-3</v>
      </c>
      <c r="AH70" s="7">
        <f t="shared" si="14"/>
        <v>3.2840551784486163E-3</v>
      </c>
    </row>
    <row r="71" spans="1:34" x14ac:dyDescent="0.25">
      <c r="A71" s="6" t="s">
        <v>147</v>
      </c>
      <c r="B71" s="7">
        <v>8.9336097465254009E-3</v>
      </c>
      <c r="C71" s="7">
        <v>2.1795628682171199E-2</v>
      </c>
      <c r="D71" s="6">
        <v>0.68202948500896499</v>
      </c>
      <c r="E71" s="7">
        <f t="shared" si="10"/>
        <v>-3.378582247053015E-2</v>
      </c>
      <c r="F71" s="7">
        <f t="shared" si="11"/>
        <v>5.1653041963580948E-2</v>
      </c>
      <c r="H71" s="6" t="s">
        <v>148</v>
      </c>
      <c r="I71" s="7">
        <v>3.0982259950137498E-3</v>
      </c>
      <c r="J71" s="7">
        <v>2.6887599609711102E-3</v>
      </c>
      <c r="K71" s="6">
        <v>0.24962961599636199</v>
      </c>
      <c r="L71" s="7">
        <f t="shared" si="15"/>
        <v>-2.1717435284896265E-3</v>
      </c>
      <c r="M71" s="7">
        <f t="shared" si="16"/>
        <v>8.368195518517127E-3</v>
      </c>
      <c r="O71" s="6" t="s">
        <v>149</v>
      </c>
      <c r="P71" s="7">
        <v>1.7770301962477301E-2</v>
      </c>
      <c r="Q71" s="7">
        <v>3.87088527323051E-2</v>
      </c>
      <c r="R71" s="6">
        <v>0.64633431818037701</v>
      </c>
      <c r="S71" s="7">
        <f t="shared" si="12"/>
        <v>-5.8099049392840697E-2</v>
      </c>
      <c r="T71" s="7">
        <f t="shared" si="13"/>
        <v>9.3639653317795307E-2</v>
      </c>
      <c r="V71" s="6" t="s">
        <v>150</v>
      </c>
      <c r="W71" s="7">
        <v>2.6107892131904402E-3</v>
      </c>
      <c r="X71" s="7">
        <v>4.8197491696492798E-3</v>
      </c>
      <c r="Y71" s="6">
        <v>0.58822210230923</v>
      </c>
      <c r="Z71" s="7">
        <f t="shared" si="17"/>
        <v>-6.8359191593221486E-3</v>
      </c>
      <c r="AA71" s="7">
        <f t="shared" si="19"/>
        <v>1.2057497585703028E-2</v>
      </c>
      <c r="AC71" s="6" t="s">
        <v>151</v>
      </c>
      <c r="AD71" s="7">
        <v>-2.2469690822837399E-3</v>
      </c>
      <c r="AE71" s="7">
        <v>6.2354247374995101E-3</v>
      </c>
      <c r="AF71" s="6">
        <v>0.71869933523136897</v>
      </c>
      <c r="AG71" s="7">
        <f t="shared" si="18"/>
        <v>-1.446840156778278E-2</v>
      </c>
      <c r="AH71" s="7">
        <f t="shared" si="14"/>
        <v>9.9744634032152991E-3</v>
      </c>
    </row>
    <row r="72" spans="1:34" x14ac:dyDescent="0.25">
      <c r="A72" s="6" t="s">
        <v>152</v>
      </c>
      <c r="B72" s="7">
        <v>-6.0803046936628797E-3</v>
      </c>
      <c r="C72" s="7">
        <v>3.2037239683346902E-2</v>
      </c>
      <c r="D72" s="6">
        <v>0.84961949013957705</v>
      </c>
      <c r="E72" s="6">
        <f t="shared" si="10"/>
        <v>-6.8873294473022817E-2</v>
      </c>
      <c r="F72" s="6">
        <f t="shared" si="11"/>
        <v>5.6712685085697052E-2</v>
      </c>
      <c r="H72" s="6" t="s">
        <v>153</v>
      </c>
      <c r="I72" s="7">
        <v>5.1120596127489301E-3</v>
      </c>
      <c r="J72" s="7">
        <v>4.7567651608717704E-3</v>
      </c>
      <c r="K72" s="6">
        <v>0.28348631019552101</v>
      </c>
      <c r="L72" s="7">
        <f t="shared" si="15"/>
        <v>-4.2112001025597402E-3</v>
      </c>
      <c r="M72" s="7">
        <f t="shared" si="16"/>
        <v>1.44353193280576E-2</v>
      </c>
      <c r="O72" s="6" t="s">
        <v>154</v>
      </c>
      <c r="P72" s="7">
        <v>-8.9014661746022794E-2</v>
      </c>
      <c r="Q72" s="7">
        <v>5.8651175960076102E-2</v>
      </c>
      <c r="R72" s="6">
        <v>0.13027858912131701</v>
      </c>
      <c r="S72" s="7">
        <f t="shared" si="12"/>
        <v>-0.20397096662777195</v>
      </c>
      <c r="T72" s="7">
        <f t="shared" si="13"/>
        <v>2.5941643135726361E-2</v>
      </c>
      <c r="V72" s="6" t="s">
        <v>155</v>
      </c>
      <c r="W72" s="7">
        <v>0</v>
      </c>
      <c r="X72" s="7">
        <v>1.22089955106667E-2</v>
      </c>
      <c r="Y72" s="6">
        <v>1.1061180069451599E-2</v>
      </c>
      <c r="Z72" s="7">
        <v>0.27069055269623998</v>
      </c>
      <c r="AA72" s="7">
        <f t="shared" si="17"/>
        <v>-9.4709174254584347E-3</v>
      </c>
      <c r="AC72" s="6" t="s">
        <v>156</v>
      </c>
      <c r="AD72" s="7">
        <v>6.8575430954075903E-4</v>
      </c>
      <c r="AE72" s="7">
        <v>1.5350446432168499E-2</v>
      </c>
      <c r="AF72" s="6">
        <v>0.96440127454478897</v>
      </c>
      <c r="AG72" s="7">
        <f>AD72-1.96*AE72</f>
        <v>-2.9401120697509501E-2</v>
      </c>
      <c r="AH72" s="7">
        <f t="shared" si="14"/>
        <v>3.0772629316591017E-2</v>
      </c>
    </row>
    <row r="75" spans="1:34" x14ac:dyDescent="0.25">
      <c r="A75" s="2" t="s">
        <v>157</v>
      </c>
    </row>
  </sheetData>
  <mergeCells count="1">
    <mergeCell ref="A1:CP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6</vt:lpstr>
    </vt:vector>
  </TitlesOfParts>
  <Company>NICH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jesiriwardhana, Prabhavi (NIH/NICHD) [F]</dc:creator>
  <cp:lastModifiedBy>Wijesiriwardhana, Prabhavi (NIH/NICHD) [F]</cp:lastModifiedBy>
  <dcterms:created xsi:type="dcterms:W3CDTF">2024-10-02T19:02:23Z</dcterms:created>
  <dcterms:modified xsi:type="dcterms:W3CDTF">2025-04-14T15:45:24Z</dcterms:modified>
</cp:coreProperties>
</file>